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stmanq/Desktop/In use/AIPs/Briscoe/"/>
    </mc:Choice>
  </mc:AlternateContent>
  <xr:revisionPtr revIDLastSave="0" documentId="8_{5851E71F-ADCE-3C4D-9E55-BF420A1F1CE2}" xr6:coauthVersionLast="47" xr6:coauthVersionMax="47" xr10:uidLastSave="{00000000-0000-0000-0000-000000000000}"/>
  <bookViews>
    <workbookView xWindow="0" yWindow="460" windowWidth="28800" windowHeight="17540" activeTab="3" xr2:uid="{0F21CB48-9CFC-DA41-9A6B-98055262068A}"/>
  </bookViews>
  <sheets>
    <sheet name="Initial Exp Series" sheetId="5" r:id="rId1"/>
    <sheet name="Test Exp Series" sheetId="6" r:id="rId2"/>
    <sheet name="Test Exp Series Otx2" sheetId="7" r:id="rId3"/>
    <sheet name="Test Exp Series Comparison" sheetId="8" r:id="rId4"/>
    <sheet name="Prediction 2 Exp Series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1" i="8" l="1"/>
  <c r="D51" i="8"/>
  <c r="E51" i="8"/>
  <c r="F51" i="8"/>
  <c r="G51" i="8"/>
  <c r="H51" i="8"/>
  <c r="I51" i="8"/>
  <c r="C52" i="8"/>
  <c r="D52" i="8"/>
  <c r="E52" i="8"/>
  <c r="F52" i="8"/>
  <c r="G52" i="8"/>
  <c r="H52" i="8"/>
  <c r="I52" i="8"/>
  <c r="C53" i="8"/>
  <c r="D53" i="8"/>
  <c r="E53" i="8"/>
  <c r="F53" i="8"/>
  <c r="G53" i="8"/>
  <c r="H53" i="8"/>
  <c r="I53" i="8"/>
  <c r="C54" i="8"/>
  <c r="D54" i="8"/>
  <c r="E54" i="8"/>
  <c r="F54" i="8"/>
  <c r="G54" i="8"/>
  <c r="H54" i="8"/>
  <c r="I54" i="8"/>
  <c r="C55" i="8"/>
  <c r="D55" i="8"/>
  <c r="E55" i="8"/>
  <c r="F55" i="8"/>
  <c r="G55" i="8"/>
  <c r="H55" i="8"/>
  <c r="I55" i="8"/>
  <c r="C56" i="8"/>
  <c r="D56" i="8"/>
  <c r="E56" i="8"/>
  <c r="F56" i="8"/>
  <c r="G56" i="8"/>
  <c r="H56" i="8"/>
  <c r="I56" i="8"/>
  <c r="C57" i="8"/>
  <c r="D57" i="8"/>
  <c r="E57" i="8"/>
  <c r="F57" i="8"/>
  <c r="G57" i="8"/>
  <c r="H57" i="8"/>
  <c r="I57" i="8"/>
  <c r="C58" i="8"/>
  <c r="D58" i="8"/>
  <c r="E58" i="8"/>
  <c r="F58" i="8"/>
  <c r="G58" i="8"/>
  <c r="H58" i="8"/>
  <c r="I58" i="8"/>
  <c r="C59" i="8"/>
  <c r="D59" i="8"/>
  <c r="E59" i="8"/>
  <c r="F59" i="8"/>
  <c r="G59" i="8"/>
  <c r="H59" i="8"/>
  <c r="I59" i="8"/>
  <c r="C60" i="8"/>
  <c r="D60" i="8"/>
  <c r="E60" i="8"/>
  <c r="F60" i="8"/>
  <c r="G60" i="8"/>
  <c r="H60" i="8"/>
  <c r="I60" i="8"/>
  <c r="C61" i="8"/>
  <c r="D61" i="8"/>
  <c r="E61" i="8"/>
  <c r="F61" i="8"/>
  <c r="G61" i="8"/>
  <c r="H61" i="8"/>
  <c r="I61" i="8"/>
  <c r="C62" i="8"/>
  <c r="D62" i="8"/>
  <c r="E62" i="8"/>
  <c r="F62" i="8"/>
  <c r="G62" i="8"/>
  <c r="H62" i="8"/>
  <c r="I62" i="8"/>
  <c r="C63" i="8"/>
  <c r="D63" i="8"/>
  <c r="E63" i="8"/>
  <c r="F63" i="8"/>
  <c r="G63" i="8"/>
  <c r="H63" i="8"/>
  <c r="I63" i="8"/>
  <c r="C64" i="8"/>
  <c r="D64" i="8"/>
  <c r="E64" i="8"/>
  <c r="F64" i="8"/>
  <c r="G64" i="8"/>
  <c r="H64" i="8"/>
  <c r="I64" i="8"/>
  <c r="D50" i="8"/>
  <c r="E50" i="8"/>
  <c r="F50" i="8"/>
  <c r="G50" i="8"/>
  <c r="H50" i="8"/>
  <c r="I50" i="8"/>
  <c r="D2" i="8"/>
  <c r="E2" i="8"/>
  <c r="F2" i="8"/>
  <c r="G2" i="8"/>
  <c r="H2" i="8"/>
  <c r="I2" i="8"/>
  <c r="D3" i="8"/>
  <c r="E3" i="8"/>
  <c r="F3" i="8"/>
  <c r="G3" i="8"/>
  <c r="H3" i="8"/>
  <c r="I3" i="8"/>
  <c r="D4" i="8"/>
  <c r="E4" i="8"/>
  <c r="F4" i="8"/>
  <c r="G4" i="8"/>
  <c r="H4" i="8"/>
  <c r="I4" i="8"/>
  <c r="D5" i="8"/>
  <c r="E5" i="8"/>
  <c r="F5" i="8"/>
  <c r="G5" i="8"/>
  <c r="H5" i="8"/>
  <c r="I5" i="8"/>
  <c r="D6" i="8"/>
  <c r="E6" i="8"/>
  <c r="F6" i="8"/>
  <c r="G6" i="8"/>
  <c r="H6" i="8"/>
  <c r="I6" i="8"/>
  <c r="D7" i="8"/>
  <c r="E7" i="8"/>
  <c r="F7" i="8"/>
  <c r="G7" i="8"/>
  <c r="H7" i="8"/>
  <c r="I7" i="8"/>
  <c r="D8" i="8"/>
  <c r="E8" i="8"/>
  <c r="F8" i="8"/>
  <c r="G8" i="8"/>
  <c r="H8" i="8"/>
  <c r="I8" i="8"/>
  <c r="D9" i="8"/>
  <c r="E9" i="8"/>
  <c r="F9" i="8"/>
  <c r="G9" i="8"/>
  <c r="H9" i="8"/>
  <c r="I9" i="8"/>
  <c r="D10" i="8"/>
  <c r="E10" i="8"/>
  <c r="F10" i="8"/>
  <c r="G10" i="8"/>
  <c r="H10" i="8"/>
  <c r="I10" i="8"/>
  <c r="D11" i="8"/>
  <c r="E11" i="8"/>
  <c r="F11" i="8"/>
  <c r="G11" i="8"/>
  <c r="H11" i="8"/>
  <c r="I11" i="8"/>
  <c r="D12" i="8"/>
  <c r="E12" i="8"/>
  <c r="F12" i="8"/>
  <c r="G12" i="8"/>
  <c r="H12" i="8"/>
  <c r="I12" i="8"/>
  <c r="D13" i="8"/>
  <c r="E13" i="8"/>
  <c r="F13" i="8"/>
  <c r="G13" i="8"/>
  <c r="H13" i="8"/>
  <c r="I13" i="8"/>
  <c r="D14" i="8"/>
  <c r="E14" i="8"/>
  <c r="F14" i="8"/>
  <c r="G14" i="8"/>
  <c r="H14" i="8"/>
  <c r="I14" i="8"/>
  <c r="D15" i="8"/>
  <c r="E15" i="8"/>
  <c r="F15" i="8"/>
  <c r="G15" i="8"/>
  <c r="H15" i="8"/>
  <c r="I15" i="8"/>
  <c r="D16" i="8"/>
  <c r="E16" i="8"/>
  <c r="F16" i="8"/>
  <c r="G16" i="8"/>
  <c r="H16" i="8"/>
  <c r="I16" i="8"/>
  <c r="D17" i="8"/>
  <c r="E17" i="8"/>
  <c r="F17" i="8"/>
  <c r="G17" i="8"/>
  <c r="H17" i="8"/>
  <c r="I17" i="8"/>
  <c r="D18" i="8"/>
  <c r="E18" i="8"/>
  <c r="F18" i="8"/>
  <c r="G18" i="8"/>
  <c r="H18" i="8"/>
  <c r="I18" i="8"/>
  <c r="D19" i="8"/>
  <c r="E19" i="8"/>
  <c r="F19" i="8"/>
  <c r="G19" i="8"/>
  <c r="H19" i="8"/>
  <c r="I19" i="8"/>
  <c r="D20" i="8"/>
  <c r="E20" i="8"/>
  <c r="F20" i="8"/>
  <c r="G20" i="8"/>
  <c r="H20" i="8"/>
  <c r="I20" i="8"/>
  <c r="D21" i="8"/>
  <c r="E21" i="8"/>
  <c r="F21" i="8"/>
  <c r="G21" i="8"/>
  <c r="H21" i="8"/>
  <c r="I21" i="8"/>
  <c r="D22" i="8"/>
  <c r="E22" i="8"/>
  <c r="F22" i="8"/>
  <c r="G22" i="8"/>
  <c r="H22" i="8"/>
  <c r="I22" i="8"/>
  <c r="D23" i="8"/>
  <c r="E23" i="8"/>
  <c r="F23" i="8"/>
  <c r="G23" i="8"/>
  <c r="H23" i="8"/>
  <c r="I23" i="8"/>
  <c r="D24" i="8"/>
  <c r="E24" i="8"/>
  <c r="F24" i="8"/>
  <c r="G24" i="8"/>
  <c r="H24" i="8"/>
  <c r="I24" i="8"/>
  <c r="D25" i="8"/>
  <c r="E25" i="8"/>
  <c r="F25" i="8"/>
  <c r="G25" i="8"/>
  <c r="H25" i="8"/>
  <c r="I25" i="8"/>
  <c r="D26" i="8"/>
  <c r="E26" i="8"/>
  <c r="F26" i="8"/>
  <c r="G26" i="8"/>
  <c r="H26" i="8"/>
  <c r="I26" i="8"/>
  <c r="D27" i="8"/>
  <c r="E27" i="8"/>
  <c r="F27" i="8"/>
  <c r="G27" i="8"/>
  <c r="H27" i="8"/>
  <c r="I27" i="8"/>
  <c r="D28" i="8"/>
  <c r="E28" i="8"/>
  <c r="F28" i="8"/>
  <c r="G28" i="8"/>
  <c r="H28" i="8"/>
  <c r="I28" i="8"/>
  <c r="D29" i="8"/>
  <c r="E29" i="8"/>
  <c r="F29" i="8"/>
  <c r="G29" i="8"/>
  <c r="H29" i="8"/>
  <c r="I29" i="8"/>
  <c r="D30" i="8"/>
  <c r="E30" i="8"/>
  <c r="F30" i="8"/>
  <c r="G30" i="8"/>
  <c r="H30" i="8"/>
  <c r="I30" i="8"/>
  <c r="D31" i="8"/>
  <c r="E31" i="8"/>
  <c r="F31" i="8"/>
  <c r="G31" i="8"/>
  <c r="H31" i="8"/>
  <c r="I31" i="8"/>
  <c r="D32" i="8"/>
  <c r="E32" i="8"/>
  <c r="F32" i="8"/>
  <c r="G32" i="8"/>
  <c r="H32" i="8"/>
  <c r="I32" i="8"/>
  <c r="D33" i="8"/>
  <c r="E33" i="8"/>
  <c r="F33" i="8"/>
  <c r="G33" i="8"/>
  <c r="H33" i="8"/>
  <c r="I33" i="8"/>
  <c r="D34" i="8"/>
  <c r="E34" i="8"/>
  <c r="F34" i="8"/>
  <c r="G34" i="8"/>
  <c r="H34" i="8"/>
  <c r="I34" i="8"/>
  <c r="D35" i="8"/>
  <c r="E35" i="8"/>
  <c r="F35" i="8"/>
  <c r="G35" i="8"/>
  <c r="H35" i="8"/>
  <c r="I35" i="8"/>
  <c r="D36" i="8"/>
  <c r="E36" i="8"/>
  <c r="F36" i="8"/>
  <c r="G36" i="8"/>
  <c r="H36" i="8"/>
  <c r="I36" i="8"/>
  <c r="D37" i="8"/>
  <c r="E37" i="8"/>
  <c r="F37" i="8"/>
  <c r="G37" i="8"/>
  <c r="H37" i="8"/>
  <c r="I37" i="8"/>
  <c r="D38" i="8"/>
  <c r="E38" i="8"/>
  <c r="F38" i="8"/>
  <c r="G38" i="8"/>
  <c r="H38" i="8"/>
  <c r="I38" i="8"/>
  <c r="D39" i="8"/>
  <c r="E39" i="8"/>
  <c r="F39" i="8"/>
  <c r="G39" i="8"/>
  <c r="H39" i="8"/>
  <c r="I39" i="8"/>
  <c r="D40" i="8"/>
  <c r="E40" i="8"/>
  <c r="F40" i="8"/>
  <c r="G40" i="8"/>
  <c r="H40" i="8"/>
  <c r="I40" i="8"/>
  <c r="D41" i="8"/>
  <c r="E41" i="8"/>
  <c r="F41" i="8"/>
  <c r="G41" i="8"/>
  <c r="H41" i="8"/>
  <c r="I41" i="8"/>
  <c r="D42" i="8"/>
  <c r="E42" i="8"/>
  <c r="F42" i="8"/>
  <c r="G42" i="8"/>
  <c r="H42" i="8"/>
  <c r="I42" i="8"/>
  <c r="D43" i="8"/>
  <c r="E43" i="8"/>
  <c r="F43" i="8"/>
  <c r="G43" i="8"/>
  <c r="H43" i="8"/>
  <c r="I43" i="8"/>
  <c r="D44" i="8"/>
  <c r="E44" i="8"/>
  <c r="F44" i="8"/>
  <c r="G44" i="8"/>
  <c r="H44" i="8"/>
  <c r="I44" i="8"/>
  <c r="D45" i="8"/>
  <c r="E45" i="8"/>
  <c r="F45" i="8"/>
  <c r="G45" i="8"/>
  <c r="H45" i="8"/>
  <c r="I45" i="8"/>
  <c r="D46" i="8"/>
  <c r="E46" i="8"/>
  <c r="F46" i="8"/>
  <c r="G46" i="8"/>
  <c r="H46" i="8"/>
  <c r="I46" i="8"/>
  <c r="D47" i="8"/>
  <c r="E47" i="8"/>
  <c r="F47" i="8"/>
  <c r="G47" i="8"/>
  <c r="H47" i="8"/>
  <c r="I47" i="8"/>
  <c r="D48" i="8"/>
  <c r="E48" i="8"/>
  <c r="F48" i="8"/>
  <c r="G48" i="8"/>
  <c r="H48" i="8"/>
  <c r="I48" i="8"/>
  <c r="D49" i="8"/>
  <c r="E49" i="8"/>
  <c r="F49" i="8"/>
  <c r="G49" i="8"/>
  <c r="H49" i="8"/>
  <c r="I49" i="8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2" i="8"/>
</calcChain>
</file>

<file path=xl/sharedStrings.xml><?xml version="1.0" encoding="utf-8"?>
<sst xmlns="http://schemas.openxmlformats.org/spreadsheetml/2006/main" count="831" uniqueCount="42">
  <si>
    <t>AN</t>
  </si>
  <si>
    <t>PN</t>
  </si>
  <si>
    <t>M</t>
  </si>
  <si>
    <t>CE</t>
  </si>
  <si>
    <t>Day 2</t>
  </si>
  <si>
    <t>Day 2.5</t>
  </si>
  <si>
    <t>Day 3</t>
  </si>
  <si>
    <t>Day 3.5</t>
  </si>
  <si>
    <t>Day 4</t>
  </si>
  <si>
    <t>Day 4.5</t>
  </si>
  <si>
    <t>Day 5</t>
  </si>
  <si>
    <t xml:space="preserve"> </t>
  </si>
  <si>
    <t>Unclassified</t>
  </si>
  <si>
    <t>CHIR 2-3 0.1</t>
  </si>
  <si>
    <t>CHIR 2-3 0.3</t>
  </si>
  <si>
    <t>CHIR 2-3 0.5</t>
  </si>
  <si>
    <t>CHIR 1 Pulse</t>
  </si>
  <si>
    <t>CHIR 2 Pulses</t>
  </si>
  <si>
    <t>Core markers</t>
  </si>
  <si>
    <t>Otx2</t>
  </si>
  <si>
    <t>Differences</t>
  </si>
  <si>
    <t>CHIR 2-3</t>
  </si>
  <si>
    <t>CHIR 2-4</t>
  </si>
  <si>
    <t>CHIR 2-5</t>
  </si>
  <si>
    <t>CHIR 2-3 PD 3-4</t>
  </si>
  <si>
    <t>CHIR 2-3 RA 3-4</t>
  </si>
  <si>
    <t>CHIR 2-4 RA 4-5</t>
  </si>
  <si>
    <t>CHIR 2-3.5</t>
  </si>
  <si>
    <t>CHIR 2-3.5 PD 3.5-4.5</t>
  </si>
  <si>
    <t>CHIR 2-3.5 RA 3.5-4.5</t>
  </si>
  <si>
    <t>EPI</t>
  </si>
  <si>
    <t>Tr</t>
  </si>
  <si>
    <t>EM</t>
  </si>
  <si>
    <t>LM</t>
  </si>
  <si>
    <t>UT</t>
  </si>
  <si>
    <t>No CHIR</t>
  </si>
  <si>
    <t>CHIR 2-2.5</t>
  </si>
  <si>
    <t>CH 2-5 FGF 0-3</t>
  </si>
  <si>
    <t>CH 2-5 FGF 0-3.5</t>
  </si>
  <si>
    <t>CH 2-5 FGF 0-4</t>
  </si>
  <si>
    <t>CH 2-5 FGF 0-4.5</t>
  </si>
  <si>
    <t>CH 2-5 FGF 0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0" xfId="0" applyFont="1"/>
    <xf numFmtId="0" fontId="2" fillId="0" borderId="2" xfId="0" applyFont="1" applyBorder="1"/>
    <xf numFmtId="0" fontId="3" fillId="0" borderId="0" xfId="0" applyFont="1"/>
    <xf numFmtId="0" fontId="4" fillId="0" borderId="1" xfId="0" applyFont="1" applyBorder="1"/>
    <xf numFmtId="0" fontId="4" fillId="0" borderId="0" xfId="0" applyFont="1"/>
    <xf numFmtId="0" fontId="4" fillId="0" borderId="2" xfId="0" applyFont="1" applyBorder="1"/>
    <xf numFmtId="43" fontId="0" fillId="0" borderId="0" xfId="1" applyFont="1"/>
    <xf numFmtId="43" fontId="0" fillId="0" borderId="2" xfId="1" applyFont="1" applyBorder="1"/>
    <xf numFmtId="0" fontId="2" fillId="2" borderId="1" xfId="0" applyFont="1" applyFill="1" applyBorder="1" applyAlignment="1">
      <alignment horizontal="center"/>
    </xf>
    <xf numFmtId="43" fontId="0" fillId="0" borderId="0" xfId="1" applyFont="1" applyFill="1"/>
    <xf numFmtId="43" fontId="0" fillId="0" borderId="2" xfId="1" applyFont="1" applyFill="1" applyBorder="1"/>
    <xf numFmtId="0" fontId="0" fillId="0" borderId="0" xfId="0" applyFill="1"/>
    <xf numFmtId="43" fontId="0" fillId="0" borderId="0" xfId="1" applyFont="1" applyBorder="1"/>
    <xf numFmtId="11" fontId="0" fillId="0" borderId="0" xfId="1" applyNumberFormat="1" applyFont="1"/>
    <xf numFmtId="11" fontId="0" fillId="0" borderId="2" xfId="1" applyNumberFormat="1" applyFont="1" applyBorder="1"/>
    <xf numFmtId="43" fontId="0" fillId="0" borderId="0" xfId="1" applyFont="1" applyFill="1" applyBorder="1"/>
    <xf numFmtId="0" fontId="0" fillId="0" borderId="2" xfId="0" applyBorder="1"/>
    <xf numFmtId="2" fontId="0" fillId="0" borderId="0" xfId="1" applyNumberFormat="1" applyFont="1"/>
    <xf numFmtId="2" fontId="0" fillId="0" borderId="0" xfId="0" applyNumberFormat="1"/>
    <xf numFmtId="2" fontId="0" fillId="0" borderId="2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93D5D-BB06-A944-9ABF-179C43CC4AB2}">
  <dimension ref="A1:V78"/>
  <sheetViews>
    <sheetView workbookViewId="0">
      <pane ySplit="1" topLeftCell="A37" activePane="bottomLeft" state="frozen"/>
      <selection pane="bottomLeft" activeCell="N73" sqref="N73"/>
    </sheetView>
  </sheetViews>
  <sheetFormatPr baseColWidth="10" defaultRowHeight="16" x14ac:dyDescent="0.2"/>
  <cols>
    <col min="1" max="1" width="14.83203125" style="3" bestFit="1" customWidth="1"/>
    <col min="2" max="2" width="10.83203125" style="7"/>
    <col min="9" max="9" width="12.1640625" style="14" bestFit="1" customWidth="1"/>
    <col min="14" max="14" width="14.83203125" bestFit="1" customWidth="1"/>
  </cols>
  <sheetData>
    <row r="1" spans="1:22" ht="17" thickBot="1" x14ac:dyDescent="0.25">
      <c r="A1" s="2"/>
      <c r="B1" s="6"/>
      <c r="C1" s="11" t="s">
        <v>30</v>
      </c>
      <c r="D1" s="11" t="s">
        <v>31</v>
      </c>
      <c r="E1" s="11" t="s">
        <v>3</v>
      </c>
      <c r="F1" s="11" t="s">
        <v>3</v>
      </c>
      <c r="G1" s="11" t="s">
        <v>0</v>
      </c>
      <c r="H1" s="11" t="s">
        <v>1</v>
      </c>
      <c r="I1" s="11" t="s">
        <v>1</v>
      </c>
      <c r="J1" s="11" t="s">
        <v>32</v>
      </c>
      <c r="K1" s="11" t="s">
        <v>33</v>
      </c>
      <c r="L1" s="11" t="s">
        <v>12</v>
      </c>
      <c r="N1" s="2"/>
      <c r="O1" s="6"/>
      <c r="P1" s="11" t="s">
        <v>30</v>
      </c>
      <c r="Q1" s="11" t="s">
        <v>31</v>
      </c>
      <c r="R1" s="11" t="s">
        <v>0</v>
      </c>
      <c r="S1" s="11" t="s">
        <v>1</v>
      </c>
      <c r="T1" s="11" t="s">
        <v>2</v>
      </c>
      <c r="U1" s="11" t="s">
        <v>3</v>
      </c>
      <c r="V1" s="11" t="s">
        <v>34</v>
      </c>
    </row>
    <row r="2" spans="1:22" x14ac:dyDescent="0.2">
      <c r="A2" s="3" t="s">
        <v>35</v>
      </c>
      <c r="B2" s="7" t="s">
        <v>4</v>
      </c>
      <c r="C2" s="9">
        <v>1</v>
      </c>
      <c r="D2" s="9">
        <v>0</v>
      </c>
      <c r="E2" s="9">
        <v>0</v>
      </c>
      <c r="F2" s="9">
        <v>0</v>
      </c>
      <c r="G2" s="9">
        <v>0</v>
      </c>
      <c r="H2" s="9">
        <v>0</v>
      </c>
      <c r="I2" s="12">
        <v>0</v>
      </c>
      <c r="J2" s="9">
        <v>0</v>
      </c>
      <c r="K2" s="9">
        <v>0</v>
      </c>
      <c r="L2" s="9">
        <v>0</v>
      </c>
      <c r="N2" s="3" t="s">
        <v>35</v>
      </c>
      <c r="O2" s="7" t="s">
        <v>4</v>
      </c>
      <c r="P2" s="9">
        <v>1</v>
      </c>
      <c r="Q2" s="9">
        <v>0</v>
      </c>
      <c r="R2" s="9">
        <v>0</v>
      </c>
      <c r="S2" s="9">
        <v>0</v>
      </c>
      <c r="T2" s="9">
        <v>0</v>
      </c>
      <c r="U2" s="9">
        <v>0</v>
      </c>
      <c r="V2" s="9">
        <v>0</v>
      </c>
    </row>
    <row r="3" spans="1:22" x14ac:dyDescent="0.2">
      <c r="B3" s="7" t="s">
        <v>5</v>
      </c>
      <c r="C3" s="9">
        <v>0.97277777777777796</v>
      </c>
      <c r="D3" s="9">
        <v>6.2500000000000003E-3</v>
      </c>
      <c r="E3" s="9">
        <v>1.0555555555555599E-2</v>
      </c>
      <c r="F3" s="9">
        <v>0</v>
      </c>
      <c r="G3" s="9">
        <v>0</v>
      </c>
      <c r="H3" s="9">
        <v>0</v>
      </c>
      <c r="I3" s="12">
        <v>0</v>
      </c>
      <c r="J3" s="9">
        <v>0</v>
      </c>
      <c r="K3" s="9">
        <v>0</v>
      </c>
      <c r="L3" s="9">
        <v>1.0416666666666701E-2</v>
      </c>
      <c r="N3" s="3"/>
      <c r="O3" s="7" t="s">
        <v>5</v>
      </c>
      <c r="P3" s="9">
        <v>0.97277777777777796</v>
      </c>
      <c r="Q3" s="9">
        <v>6.2500000000000003E-3</v>
      </c>
      <c r="R3" s="9">
        <v>0</v>
      </c>
      <c r="S3" s="9">
        <v>0</v>
      </c>
      <c r="T3" s="9">
        <v>0</v>
      </c>
      <c r="U3" s="9">
        <v>1.0555555555555599E-2</v>
      </c>
      <c r="V3" s="9">
        <v>1.0416666666666701E-2</v>
      </c>
    </row>
    <row r="4" spans="1:22" x14ac:dyDescent="0.2">
      <c r="B4" s="7" t="s">
        <v>6</v>
      </c>
      <c r="C4" s="9">
        <v>0.980833333333333</v>
      </c>
      <c r="D4" s="9">
        <v>0</v>
      </c>
      <c r="E4" s="9">
        <v>1.80555555555556E-3</v>
      </c>
      <c r="F4" s="9">
        <v>9.8611111111111104E-3</v>
      </c>
      <c r="G4" s="9">
        <v>0</v>
      </c>
      <c r="H4" s="9">
        <v>0</v>
      </c>
      <c r="I4" s="12">
        <v>0</v>
      </c>
      <c r="J4" s="9">
        <v>1.38888888888889E-4</v>
      </c>
      <c r="K4" s="9">
        <v>0</v>
      </c>
      <c r="L4" s="9">
        <v>7.3611111111111099E-3</v>
      </c>
      <c r="N4" s="3"/>
      <c r="O4" s="7" t="s">
        <v>6</v>
      </c>
      <c r="P4" s="9">
        <v>0.980833333333333</v>
      </c>
      <c r="Q4" s="9">
        <v>0</v>
      </c>
      <c r="R4" s="9">
        <v>0</v>
      </c>
      <c r="S4" s="9">
        <v>0</v>
      </c>
      <c r="T4" s="9">
        <v>1.38888888888889E-4</v>
      </c>
      <c r="U4" s="9">
        <v>1.16666666666667E-2</v>
      </c>
      <c r="V4" s="9">
        <v>7.3611111111111099E-3</v>
      </c>
    </row>
    <row r="5" spans="1:22" x14ac:dyDescent="0.2">
      <c r="B5" s="7" t="s">
        <v>7</v>
      </c>
      <c r="C5" s="9">
        <v>0</v>
      </c>
      <c r="D5" s="9">
        <v>0</v>
      </c>
      <c r="E5" s="9">
        <v>5.5555555555555599E-4</v>
      </c>
      <c r="F5" s="9">
        <v>1.66666666666667E-3</v>
      </c>
      <c r="G5" s="9">
        <v>0.95722222222222197</v>
      </c>
      <c r="H5" s="9">
        <v>1.6805555555555601E-2</v>
      </c>
      <c r="I5" s="12">
        <v>8.3333333333333297E-3</v>
      </c>
      <c r="J5" s="9">
        <v>1.38888888888889E-4</v>
      </c>
      <c r="K5" s="9">
        <v>0</v>
      </c>
      <c r="L5" s="9">
        <v>1.52777777777778E-2</v>
      </c>
      <c r="N5" s="3"/>
      <c r="O5" s="7" t="s">
        <v>7</v>
      </c>
      <c r="P5" s="9">
        <v>0</v>
      </c>
      <c r="Q5" s="9">
        <v>0</v>
      </c>
      <c r="R5" s="9">
        <v>0.95722222222222197</v>
      </c>
      <c r="S5" s="9">
        <v>2.5138888888888902E-2</v>
      </c>
      <c r="T5" s="9">
        <v>1.38888888888889E-4</v>
      </c>
      <c r="U5" s="9">
        <v>2.2222222222222201E-3</v>
      </c>
      <c r="V5" s="9">
        <v>1.52777777777778E-2</v>
      </c>
    </row>
    <row r="6" spans="1:22" x14ac:dyDescent="0.2">
      <c r="B6" s="7" t="s">
        <v>8</v>
      </c>
      <c r="C6" s="9">
        <v>0</v>
      </c>
      <c r="D6" s="9">
        <v>0</v>
      </c>
      <c r="E6" s="9">
        <v>0</v>
      </c>
      <c r="F6" s="9">
        <v>0</v>
      </c>
      <c r="G6" s="9">
        <v>0.91374999999999995</v>
      </c>
      <c r="H6" s="9">
        <v>9.7222222222222206E-3</v>
      </c>
      <c r="I6" s="12">
        <v>3.7083333333333302E-2</v>
      </c>
      <c r="J6" s="9">
        <v>2.7777777777777799E-4</v>
      </c>
      <c r="K6" s="9">
        <v>4.7222222222222197E-3</v>
      </c>
      <c r="L6" s="9">
        <v>3.4444444444444403E-2</v>
      </c>
      <c r="N6" s="3"/>
      <c r="O6" s="7" t="s">
        <v>8</v>
      </c>
      <c r="P6" s="9">
        <v>0</v>
      </c>
      <c r="Q6" s="9">
        <v>0</v>
      </c>
      <c r="R6" s="9">
        <v>0.91374999999999995</v>
      </c>
      <c r="S6" s="9">
        <v>4.68055555555556E-2</v>
      </c>
      <c r="T6" s="9">
        <v>5.0000000000000001E-3</v>
      </c>
      <c r="U6" s="9">
        <v>0</v>
      </c>
      <c r="V6" s="9">
        <v>3.4444444444444403E-2</v>
      </c>
    </row>
    <row r="7" spans="1:22" x14ac:dyDescent="0.2">
      <c r="B7" s="7" t="s">
        <v>9</v>
      </c>
      <c r="C7" s="9">
        <v>0</v>
      </c>
      <c r="D7" s="9">
        <v>0</v>
      </c>
      <c r="E7" s="9">
        <v>1.25E-3</v>
      </c>
      <c r="F7" s="9">
        <v>0</v>
      </c>
      <c r="G7" s="9">
        <v>0.70305555555555599</v>
      </c>
      <c r="H7" s="9">
        <v>0.15125</v>
      </c>
      <c r="I7" s="12">
        <v>4.0694444444444401E-2</v>
      </c>
      <c r="J7" s="9">
        <v>0</v>
      </c>
      <c r="K7" s="9">
        <v>5.6944444444444499E-3</v>
      </c>
      <c r="L7" s="9">
        <v>9.8055555555555604E-2</v>
      </c>
      <c r="N7" s="3"/>
      <c r="O7" s="7" t="s">
        <v>9</v>
      </c>
      <c r="P7" s="9">
        <v>0</v>
      </c>
      <c r="Q7" s="9">
        <v>0</v>
      </c>
      <c r="R7" s="9">
        <v>0.89500000000000002</v>
      </c>
      <c r="S7" s="9">
        <v>0</v>
      </c>
      <c r="T7" s="9">
        <v>5.6944444444444499E-3</v>
      </c>
      <c r="U7" s="9">
        <v>1.25E-3</v>
      </c>
      <c r="V7" s="9">
        <v>9.8055555555555604E-2</v>
      </c>
    </row>
    <row r="8" spans="1:22" ht="17" thickBot="1" x14ac:dyDescent="0.25">
      <c r="A8" s="4"/>
      <c r="B8" s="8" t="s">
        <v>10</v>
      </c>
      <c r="C8" s="10">
        <v>0</v>
      </c>
      <c r="D8" s="10">
        <v>0</v>
      </c>
      <c r="E8" s="10">
        <v>6.6666666666666697E-3</v>
      </c>
      <c r="F8" s="10">
        <v>0</v>
      </c>
      <c r="G8" s="10">
        <v>0.29749999999999999</v>
      </c>
      <c r="H8" s="10">
        <v>0.60361111111111099</v>
      </c>
      <c r="I8" s="13">
        <v>0</v>
      </c>
      <c r="J8" s="10">
        <v>5.5555555555555599E-4</v>
      </c>
      <c r="K8" s="10">
        <v>9.30555555555556E-3</v>
      </c>
      <c r="L8" s="10">
        <v>8.2361111111111093E-2</v>
      </c>
      <c r="N8" s="4"/>
      <c r="O8" s="8" t="s">
        <v>10</v>
      </c>
      <c r="P8" s="10">
        <v>0</v>
      </c>
      <c r="Q8" s="10">
        <v>0</v>
      </c>
      <c r="R8" s="10">
        <v>0.90111111111111097</v>
      </c>
      <c r="S8" s="10">
        <v>0</v>
      </c>
      <c r="T8" s="10">
        <v>9.8611111111111104E-3</v>
      </c>
      <c r="U8" s="10">
        <v>6.6666666666666697E-3</v>
      </c>
      <c r="V8" s="10">
        <v>8.2361111111111093E-2</v>
      </c>
    </row>
    <row r="9" spans="1:22" ht="17" thickTop="1" x14ac:dyDescent="0.2">
      <c r="A9" s="3" t="s">
        <v>36</v>
      </c>
      <c r="B9" s="7" t="s">
        <v>4</v>
      </c>
      <c r="C9" s="9">
        <v>1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12">
        <v>0</v>
      </c>
      <c r="J9" s="9">
        <v>0</v>
      </c>
      <c r="K9" s="9">
        <v>0</v>
      </c>
      <c r="L9" s="9">
        <v>0</v>
      </c>
      <c r="N9" s="3" t="s">
        <v>36</v>
      </c>
      <c r="O9" s="7" t="s">
        <v>4</v>
      </c>
      <c r="P9" s="9">
        <v>1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</row>
    <row r="10" spans="1:22" x14ac:dyDescent="0.2">
      <c r="B10" s="7" t="s">
        <v>5</v>
      </c>
      <c r="C10" s="9">
        <v>1.93055555555556E-2</v>
      </c>
      <c r="D10" s="9">
        <v>0.593055555555556</v>
      </c>
      <c r="E10" s="9">
        <v>0.33402777777777798</v>
      </c>
      <c r="F10" s="9">
        <v>0</v>
      </c>
      <c r="G10" s="9">
        <v>0</v>
      </c>
      <c r="H10" s="9">
        <v>0</v>
      </c>
      <c r="I10" s="12">
        <v>0</v>
      </c>
      <c r="J10" s="9">
        <v>0</v>
      </c>
      <c r="K10" s="9">
        <v>0</v>
      </c>
      <c r="L10" s="9">
        <v>5.3611111111111102E-2</v>
      </c>
      <c r="N10" s="3"/>
      <c r="O10" s="7" t="s">
        <v>5</v>
      </c>
      <c r="P10" s="9">
        <v>1.93055555555556E-2</v>
      </c>
      <c r="Q10" s="9">
        <v>0.593055555555556</v>
      </c>
      <c r="R10" s="9">
        <v>0</v>
      </c>
      <c r="S10" s="9">
        <v>0</v>
      </c>
      <c r="T10" s="9">
        <v>0</v>
      </c>
      <c r="U10" s="9">
        <v>0.33402777777777798</v>
      </c>
      <c r="V10" s="9">
        <v>5.3611111111111102E-2</v>
      </c>
    </row>
    <row r="11" spans="1:22" x14ac:dyDescent="0.2">
      <c r="B11" s="7" t="s">
        <v>6</v>
      </c>
      <c r="C11" s="9">
        <v>0.494305555555556</v>
      </c>
      <c r="D11" s="9">
        <v>0</v>
      </c>
      <c r="E11" s="9">
        <v>0.28152777777777799</v>
      </c>
      <c r="F11" s="9">
        <v>0.11430555555555599</v>
      </c>
      <c r="G11" s="9">
        <v>0</v>
      </c>
      <c r="H11" s="9">
        <v>0</v>
      </c>
      <c r="I11" s="12">
        <v>0</v>
      </c>
      <c r="J11" s="9">
        <v>1.0277777777777801E-2</v>
      </c>
      <c r="K11" s="9">
        <v>0</v>
      </c>
      <c r="L11" s="9">
        <v>9.9583333333333302E-2</v>
      </c>
      <c r="N11" s="3"/>
      <c r="O11" s="7" t="s">
        <v>6</v>
      </c>
      <c r="P11" s="9">
        <v>0.494305555555556</v>
      </c>
      <c r="Q11" s="9">
        <v>0</v>
      </c>
      <c r="R11" s="9">
        <v>0</v>
      </c>
      <c r="S11" s="9">
        <v>0</v>
      </c>
      <c r="T11" s="9">
        <v>1.0277777777777801E-2</v>
      </c>
      <c r="U11" s="9">
        <v>0.39583333333333298</v>
      </c>
      <c r="V11" s="9">
        <v>9.9583333333333302E-2</v>
      </c>
    </row>
    <row r="12" spans="1:22" x14ac:dyDescent="0.2">
      <c r="B12" s="7" t="s">
        <v>7</v>
      </c>
      <c r="C12" s="9">
        <v>0</v>
      </c>
      <c r="D12" s="9">
        <v>0</v>
      </c>
      <c r="E12" s="9">
        <v>2.9166666666666698E-3</v>
      </c>
      <c r="F12" s="9">
        <v>1.18055555555556E-2</v>
      </c>
      <c r="G12" s="9">
        <v>0.49402777777777801</v>
      </c>
      <c r="H12" s="9">
        <v>0.40930555555555598</v>
      </c>
      <c r="I12" s="12">
        <v>2.36111111111111E-2</v>
      </c>
      <c r="J12" s="9">
        <v>6.9444444444444501E-4</v>
      </c>
      <c r="K12" s="9">
        <v>0</v>
      </c>
      <c r="L12" s="9">
        <v>5.7638888888888899E-2</v>
      </c>
      <c r="N12" s="3"/>
      <c r="O12" s="7" t="s">
        <v>7</v>
      </c>
      <c r="P12" s="9">
        <v>0</v>
      </c>
      <c r="Q12" s="9">
        <v>0</v>
      </c>
      <c r="R12" s="9">
        <v>0.49402777777777801</v>
      </c>
      <c r="S12" s="9">
        <v>0.432916666666667</v>
      </c>
      <c r="T12" s="9">
        <v>6.9444444444444501E-4</v>
      </c>
      <c r="U12" s="9">
        <v>1.4722222222222201E-2</v>
      </c>
      <c r="V12" s="9">
        <v>5.7638888888888899E-2</v>
      </c>
    </row>
    <row r="13" spans="1:22" x14ac:dyDescent="0.2">
      <c r="B13" s="7" t="s">
        <v>8</v>
      </c>
      <c r="C13" s="9">
        <v>0</v>
      </c>
      <c r="D13" s="9">
        <v>0</v>
      </c>
      <c r="E13" s="9">
        <v>1.66666666666667E-3</v>
      </c>
      <c r="F13" s="9">
        <v>0</v>
      </c>
      <c r="G13" s="9">
        <v>0.53138888888888902</v>
      </c>
      <c r="H13" s="9">
        <v>0.274861111111111</v>
      </c>
      <c r="I13" s="12">
        <v>7.9444444444444401E-2</v>
      </c>
      <c r="J13" s="9">
        <v>1.25E-3</v>
      </c>
      <c r="K13" s="9">
        <v>1.20833333333333E-2</v>
      </c>
      <c r="L13" s="9">
        <v>9.9305555555555605E-2</v>
      </c>
      <c r="N13" s="3"/>
      <c r="O13" s="7" t="s">
        <v>8</v>
      </c>
      <c r="P13" s="9">
        <v>0</v>
      </c>
      <c r="Q13" s="9">
        <v>0</v>
      </c>
      <c r="R13" s="9">
        <v>0.53138888888888902</v>
      </c>
      <c r="S13" s="9">
        <v>0.35430555555555598</v>
      </c>
      <c r="T13" s="9">
        <v>1.3333333333333299E-2</v>
      </c>
      <c r="U13" s="9">
        <v>1.66666666666667E-3</v>
      </c>
      <c r="V13" s="9">
        <v>9.9305555555555605E-2</v>
      </c>
    </row>
    <row r="14" spans="1:22" x14ac:dyDescent="0.2">
      <c r="B14" s="7" t="s">
        <v>9</v>
      </c>
      <c r="C14" s="9">
        <v>0</v>
      </c>
      <c r="D14" s="9">
        <v>0</v>
      </c>
      <c r="E14" s="9">
        <v>4.4444444444444401E-3</v>
      </c>
      <c r="F14" s="9">
        <v>0</v>
      </c>
      <c r="G14" s="9">
        <v>0.48902777777777801</v>
      </c>
      <c r="H14" s="9">
        <v>0.142777777777778</v>
      </c>
      <c r="I14" s="12">
        <v>0.23194444444444401</v>
      </c>
      <c r="J14" s="9">
        <v>1.38888888888889E-4</v>
      </c>
      <c r="K14" s="9">
        <v>1.8472222222222199E-2</v>
      </c>
      <c r="L14" s="9">
        <v>0.113194444444444</v>
      </c>
      <c r="N14" s="3"/>
      <c r="O14" s="7" t="s">
        <v>9</v>
      </c>
      <c r="P14" s="9">
        <v>0</v>
      </c>
      <c r="Q14" s="9">
        <v>0</v>
      </c>
      <c r="R14" s="9">
        <v>0.53138888888888902</v>
      </c>
      <c r="S14" s="9">
        <v>0.332361111111111</v>
      </c>
      <c r="T14" s="9">
        <v>1.8611111111111099E-2</v>
      </c>
      <c r="U14" s="9">
        <v>4.4444444444444401E-3</v>
      </c>
      <c r="V14" s="9">
        <v>0.113194444444444</v>
      </c>
    </row>
    <row r="15" spans="1:22" ht="17" thickBot="1" x14ac:dyDescent="0.25">
      <c r="A15" s="4"/>
      <c r="B15" s="8" t="s">
        <v>10</v>
      </c>
      <c r="C15" s="10">
        <v>0</v>
      </c>
      <c r="D15" s="10">
        <v>0</v>
      </c>
      <c r="E15" s="10">
        <v>1.54166666666667E-2</v>
      </c>
      <c r="F15" s="10">
        <v>0</v>
      </c>
      <c r="G15" s="10">
        <v>0.45180555555555602</v>
      </c>
      <c r="H15" s="10">
        <v>0.42652777777777801</v>
      </c>
      <c r="I15" s="13">
        <v>0</v>
      </c>
      <c r="J15" s="10">
        <v>4.1666666666666702E-4</v>
      </c>
      <c r="K15" s="10">
        <v>1.3194444444444399E-2</v>
      </c>
      <c r="L15" s="10">
        <v>9.2638888888888896E-2</v>
      </c>
      <c r="N15" s="4"/>
      <c r="O15" s="8" t="s">
        <v>10</v>
      </c>
      <c r="P15" s="10">
        <v>0</v>
      </c>
      <c r="Q15" s="10">
        <v>0</v>
      </c>
      <c r="R15" s="10">
        <v>0.53138888888888902</v>
      </c>
      <c r="S15" s="10">
        <v>0.346944444444445</v>
      </c>
      <c r="T15" s="10">
        <v>1.36111111111111E-2</v>
      </c>
      <c r="U15" s="10">
        <v>1.54166666666667E-2</v>
      </c>
      <c r="V15" s="10">
        <v>9.2638888888888896E-2</v>
      </c>
    </row>
    <row r="16" spans="1:22" ht="17" thickTop="1" x14ac:dyDescent="0.2">
      <c r="A16" s="3" t="s">
        <v>21</v>
      </c>
      <c r="B16" s="7" t="s">
        <v>4</v>
      </c>
      <c r="C16" s="9">
        <v>1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12">
        <v>0</v>
      </c>
      <c r="J16" s="9">
        <v>0</v>
      </c>
      <c r="K16" s="9">
        <v>0</v>
      </c>
      <c r="L16" s="9">
        <v>0</v>
      </c>
      <c r="N16" s="3" t="s">
        <v>21</v>
      </c>
      <c r="O16" s="7" t="s">
        <v>4</v>
      </c>
      <c r="P16" s="9">
        <v>1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</row>
    <row r="17" spans="1:22" x14ac:dyDescent="0.2">
      <c r="B17" s="7" t="s">
        <v>5</v>
      </c>
      <c r="C17" s="9">
        <v>1.93055555555556E-2</v>
      </c>
      <c r="D17" s="9">
        <v>0.593055555555556</v>
      </c>
      <c r="E17" s="9">
        <v>0.33402777777777798</v>
      </c>
      <c r="F17" s="9">
        <v>0</v>
      </c>
      <c r="G17" s="9">
        <v>0</v>
      </c>
      <c r="H17" s="9">
        <v>0</v>
      </c>
      <c r="I17" s="12">
        <v>0</v>
      </c>
      <c r="J17" s="9">
        <v>0</v>
      </c>
      <c r="K17" s="9">
        <v>0</v>
      </c>
      <c r="L17" s="9">
        <v>5.3611111111111102E-2</v>
      </c>
      <c r="N17" s="3"/>
      <c r="O17" s="7" t="s">
        <v>5</v>
      </c>
      <c r="P17" s="9">
        <v>1.93055555555556E-2</v>
      </c>
      <c r="Q17" s="9">
        <v>0.593055555555556</v>
      </c>
      <c r="R17" s="9">
        <v>0</v>
      </c>
      <c r="S17" s="9">
        <v>0</v>
      </c>
      <c r="T17" s="9">
        <v>0</v>
      </c>
      <c r="U17" s="9">
        <v>0.33402777777777798</v>
      </c>
      <c r="V17" s="9">
        <v>5.3611111111111102E-2</v>
      </c>
    </row>
    <row r="18" spans="1:22" x14ac:dyDescent="0.2">
      <c r="B18" s="7" t="s">
        <v>6</v>
      </c>
      <c r="C18" s="9">
        <v>2.8055555555555601E-2</v>
      </c>
      <c r="D18" s="9">
        <v>0</v>
      </c>
      <c r="E18" s="9">
        <v>0.37013888888888902</v>
      </c>
      <c r="F18" s="9">
        <v>0.42805555555555602</v>
      </c>
      <c r="G18" s="9">
        <v>0</v>
      </c>
      <c r="H18" s="9">
        <v>0</v>
      </c>
      <c r="I18" s="12">
        <v>0</v>
      </c>
      <c r="J18" s="9">
        <v>7.0694444444444504E-2</v>
      </c>
      <c r="K18" s="9">
        <v>0</v>
      </c>
      <c r="L18" s="9">
        <v>0.103055555555556</v>
      </c>
      <c r="N18" s="3"/>
      <c r="O18" s="7" t="s">
        <v>6</v>
      </c>
      <c r="P18" s="9">
        <v>2.8055555555555601E-2</v>
      </c>
      <c r="Q18" s="9">
        <v>0</v>
      </c>
      <c r="R18" s="9">
        <v>0</v>
      </c>
      <c r="S18" s="9">
        <v>0</v>
      </c>
      <c r="T18" s="9">
        <v>7.0694444444444504E-2</v>
      </c>
      <c r="U18" s="9">
        <v>0.79819444444444398</v>
      </c>
      <c r="V18" s="9">
        <v>0.103055555555556</v>
      </c>
    </row>
    <row r="19" spans="1:22" x14ac:dyDescent="0.2">
      <c r="B19" s="7" t="s">
        <v>7</v>
      </c>
      <c r="C19" s="9">
        <v>0</v>
      </c>
      <c r="D19" s="9">
        <v>0</v>
      </c>
      <c r="E19" s="9">
        <v>0.100694444444444</v>
      </c>
      <c r="F19" s="9">
        <v>0.11819444444444401</v>
      </c>
      <c r="G19" s="9">
        <v>3.54166666666667E-2</v>
      </c>
      <c r="H19" s="9">
        <v>0.42708333333333298</v>
      </c>
      <c r="I19" s="12">
        <v>0.171527777777778</v>
      </c>
      <c r="J19" s="9">
        <v>2.6527777777777799E-2</v>
      </c>
      <c r="K19" s="9">
        <v>0</v>
      </c>
      <c r="L19" s="9">
        <v>0.120555555555556</v>
      </c>
      <c r="N19" s="3"/>
      <c r="O19" s="7" t="s">
        <v>7</v>
      </c>
      <c r="P19" s="9">
        <v>0</v>
      </c>
      <c r="Q19" s="9">
        <v>0</v>
      </c>
      <c r="R19" s="9">
        <v>3.54166666666667E-2</v>
      </c>
      <c r="S19" s="12">
        <v>0.59861111111111098</v>
      </c>
      <c r="T19" s="9">
        <v>2.6527777777777799E-2</v>
      </c>
      <c r="U19" s="12">
        <v>0.21888888888888899</v>
      </c>
      <c r="V19" s="9">
        <v>0.120555555555556</v>
      </c>
    </row>
    <row r="20" spans="1:22" x14ac:dyDescent="0.2">
      <c r="B20" s="7" t="s">
        <v>8</v>
      </c>
      <c r="C20" s="9">
        <v>0</v>
      </c>
      <c r="D20" s="9">
        <v>0</v>
      </c>
      <c r="E20" s="9">
        <v>0.04</v>
      </c>
      <c r="F20" s="9">
        <v>0</v>
      </c>
      <c r="G20" s="9">
        <v>3.48611111111111E-2</v>
      </c>
      <c r="H20" s="9">
        <v>0.39361111111111102</v>
      </c>
      <c r="I20" s="12">
        <v>0.300416666666667</v>
      </c>
      <c r="J20" s="9">
        <v>2.3611111111111098E-3</v>
      </c>
      <c r="K20" s="9">
        <v>0.12652777777777799</v>
      </c>
      <c r="L20" s="9">
        <v>0.10222222222222201</v>
      </c>
      <c r="N20" s="3"/>
      <c r="O20" s="7" t="s">
        <v>8</v>
      </c>
      <c r="P20" s="9">
        <v>0</v>
      </c>
      <c r="Q20" s="9">
        <v>0</v>
      </c>
      <c r="R20" s="9">
        <v>3.48611111111111E-2</v>
      </c>
      <c r="S20" s="9">
        <v>0.69402777777777802</v>
      </c>
      <c r="T20" s="9">
        <v>0.128888888888889</v>
      </c>
      <c r="U20" s="9">
        <v>0.04</v>
      </c>
      <c r="V20" s="9">
        <v>0.10222222222222201</v>
      </c>
    </row>
    <row r="21" spans="1:22" x14ac:dyDescent="0.2">
      <c r="B21" s="7" t="s">
        <v>9</v>
      </c>
      <c r="C21" s="9">
        <v>0</v>
      </c>
      <c r="D21" s="9">
        <v>0</v>
      </c>
      <c r="E21" s="9">
        <v>2.2361111111111099E-2</v>
      </c>
      <c r="F21" s="9">
        <v>0</v>
      </c>
      <c r="G21" s="9">
        <v>9.3888888888888897E-2</v>
      </c>
      <c r="H21" s="9">
        <v>0.16027777777777799</v>
      </c>
      <c r="I21" s="12">
        <v>0.49097222222222198</v>
      </c>
      <c r="J21" s="9">
        <v>0</v>
      </c>
      <c r="K21" s="9">
        <v>0.116111111111111</v>
      </c>
      <c r="L21" s="9">
        <v>0.116388888888889</v>
      </c>
      <c r="N21" s="3"/>
      <c r="O21" s="7" t="s">
        <v>9</v>
      </c>
      <c r="P21" s="9">
        <v>0</v>
      </c>
      <c r="Q21" s="9">
        <v>0</v>
      </c>
      <c r="R21" s="9">
        <v>3.48611111111111E-2</v>
      </c>
      <c r="S21" s="9">
        <v>0.71027777777777801</v>
      </c>
      <c r="T21" s="9">
        <v>0.116111111111111</v>
      </c>
      <c r="U21" s="9">
        <v>2.2361111111111099E-2</v>
      </c>
      <c r="V21" s="9">
        <v>0.116388888888889</v>
      </c>
    </row>
    <row r="22" spans="1:22" ht="17" thickBot="1" x14ac:dyDescent="0.25">
      <c r="A22" s="4"/>
      <c r="B22" s="8" t="s">
        <v>10</v>
      </c>
      <c r="C22" s="10">
        <v>0</v>
      </c>
      <c r="D22" s="10">
        <v>0</v>
      </c>
      <c r="E22" s="10">
        <v>4.1527777777777802E-2</v>
      </c>
      <c r="F22" s="10">
        <v>0</v>
      </c>
      <c r="G22" s="10">
        <v>0.18916666666666701</v>
      </c>
      <c r="H22" s="10">
        <v>0.59361111111111098</v>
      </c>
      <c r="I22" s="13">
        <v>0</v>
      </c>
      <c r="J22" s="10">
        <v>5.5555555555555599E-4</v>
      </c>
      <c r="K22" s="10">
        <v>0.102083333333333</v>
      </c>
      <c r="L22" s="10">
        <v>7.3055555555555596E-2</v>
      </c>
      <c r="N22" s="4"/>
      <c r="O22" s="8" t="s">
        <v>10</v>
      </c>
      <c r="P22" s="10">
        <v>0</v>
      </c>
      <c r="Q22" s="10">
        <v>0</v>
      </c>
      <c r="R22" s="10">
        <v>3.48611111111111E-2</v>
      </c>
      <c r="S22" s="10">
        <v>0.74791666666666701</v>
      </c>
      <c r="T22" s="10">
        <v>0.102638888888889</v>
      </c>
      <c r="U22" s="10">
        <v>4.1527777777777802E-2</v>
      </c>
      <c r="V22" s="10">
        <v>7.3055555555555596E-2</v>
      </c>
    </row>
    <row r="23" spans="1:22" ht="17" thickTop="1" x14ac:dyDescent="0.2">
      <c r="A23" s="3" t="s">
        <v>27</v>
      </c>
      <c r="B23" s="7" t="s">
        <v>4</v>
      </c>
      <c r="C23" s="9">
        <v>1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12">
        <v>0</v>
      </c>
      <c r="J23" s="9">
        <v>0</v>
      </c>
      <c r="K23" s="9">
        <v>0</v>
      </c>
      <c r="L23" s="9">
        <v>0</v>
      </c>
      <c r="N23" s="3" t="s">
        <v>27</v>
      </c>
      <c r="O23" s="7" t="s">
        <v>4</v>
      </c>
      <c r="P23" s="9">
        <v>1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</row>
    <row r="24" spans="1:22" x14ac:dyDescent="0.2">
      <c r="B24" s="7" t="s">
        <v>5</v>
      </c>
      <c r="C24" s="9">
        <v>1.93055555555556E-2</v>
      </c>
      <c r="D24" s="9">
        <v>0.593055555555556</v>
      </c>
      <c r="E24" s="9">
        <v>0.33402777777777798</v>
      </c>
      <c r="F24" s="9">
        <v>0</v>
      </c>
      <c r="G24" s="9">
        <v>0</v>
      </c>
      <c r="H24" s="9">
        <v>0</v>
      </c>
      <c r="I24" s="12">
        <v>0</v>
      </c>
      <c r="J24" s="9">
        <v>0</v>
      </c>
      <c r="K24" s="9">
        <v>0</v>
      </c>
      <c r="L24" s="9">
        <v>5.3611111111111102E-2</v>
      </c>
      <c r="N24" s="3"/>
      <c r="O24" s="7" t="s">
        <v>5</v>
      </c>
      <c r="P24" s="9">
        <v>1.93055555555556E-2</v>
      </c>
      <c r="Q24" s="9">
        <v>0.593055555555556</v>
      </c>
      <c r="R24" s="9">
        <v>0</v>
      </c>
      <c r="S24" s="9">
        <v>0</v>
      </c>
      <c r="T24" s="9">
        <v>0</v>
      </c>
      <c r="U24" s="9">
        <v>0.33402777777777798</v>
      </c>
      <c r="V24" s="9">
        <v>5.3611111111111102E-2</v>
      </c>
    </row>
    <row r="25" spans="1:22" x14ac:dyDescent="0.2">
      <c r="B25" s="7" t="s">
        <v>6</v>
      </c>
      <c r="C25" s="9">
        <v>2.8055555555555601E-2</v>
      </c>
      <c r="D25" s="9">
        <v>0</v>
      </c>
      <c r="E25" s="9">
        <v>0.37013888888888902</v>
      </c>
      <c r="F25" s="9">
        <v>0.42805555555555602</v>
      </c>
      <c r="G25" s="9">
        <v>0</v>
      </c>
      <c r="H25" s="9">
        <v>0</v>
      </c>
      <c r="I25" s="12">
        <v>0</v>
      </c>
      <c r="J25" s="9">
        <v>7.0694444444444504E-2</v>
      </c>
      <c r="K25" s="9">
        <v>0</v>
      </c>
      <c r="L25" s="9">
        <v>0.103055555555556</v>
      </c>
      <c r="N25" s="3"/>
      <c r="O25" s="7" t="s">
        <v>6</v>
      </c>
      <c r="P25" s="9">
        <v>2.8055555555555601E-2</v>
      </c>
      <c r="Q25" s="9">
        <v>0</v>
      </c>
      <c r="R25" s="9">
        <v>0</v>
      </c>
      <c r="S25" s="9">
        <v>0</v>
      </c>
      <c r="T25" s="9">
        <v>7.0694444444444504E-2</v>
      </c>
      <c r="U25" s="9">
        <v>0.79819444444444398</v>
      </c>
      <c r="V25" s="9">
        <v>0.103055555555556</v>
      </c>
    </row>
    <row r="26" spans="1:22" x14ac:dyDescent="0.2">
      <c r="B26" s="7" t="s">
        <v>7</v>
      </c>
      <c r="C26" s="9">
        <v>0</v>
      </c>
      <c r="D26" s="9">
        <v>0</v>
      </c>
      <c r="E26" s="9">
        <v>0.304305555555556</v>
      </c>
      <c r="F26" s="9">
        <v>0.30902777777777801</v>
      </c>
      <c r="G26" s="9">
        <v>2.9166666666666698E-3</v>
      </c>
      <c r="H26" s="9">
        <v>1.44444444444444E-2</v>
      </c>
      <c r="I26" s="12">
        <v>2.81944444444444E-2</v>
      </c>
      <c r="J26" s="9">
        <v>0.23958333333333301</v>
      </c>
      <c r="K26" s="9">
        <v>0</v>
      </c>
      <c r="L26" s="9">
        <v>0.10152777777777799</v>
      </c>
      <c r="N26" s="3"/>
      <c r="O26" s="7" t="s">
        <v>7</v>
      </c>
      <c r="P26" s="9">
        <v>0</v>
      </c>
      <c r="Q26" s="9">
        <v>0</v>
      </c>
      <c r="R26" s="9">
        <v>2.9166666666666698E-3</v>
      </c>
      <c r="S26" s="9">
        <v>4.26388888888889E-2</v>
      </c>
      <c r="T26" s="9">
        <v>0.23958333333333301</v>
      </c>
      <c r="U26" s="9">
        <v>0.61333333333333295</v>
      </c>
      <c r="V26" s="9">
        <v>0.10152777777777799</v>
      </c>
    </row>
    <row r="27" spans="1:22" x14ac:dyDescent="0.2">
      <c r="B27" s="7" t="s">
        <v>8</v>
      </c>
      <c r="C27" s="9">
        <v>0</v>
      </c>
      <c r="D27" s="9">
        <v>0</v>
      </c>
      <c r="E27" s="9">
        <v>0.47749999999999998</v>
      </c>
      <c r="F27" s="9">
        <v>0</v>
      </c>
      <c r="G27" s="9">
        <v>2.0833333333333298E-3</v>
      </c>
      <c r="H27" s="9">
        <v>2.3611111111111098E-3</v>
      </c>
      <c r="I27" s="12">
        <v>7.09722222222222E-2</v>
      </c>
      <c r="J27" s="9">
        <v>0.235416666666667</v>
      </c>
      <c r="K27" s="9">
        <v>0.117361111111111</v>
      </c>
      <c r="L27" s="9">
        <v>9.4305555555555601E-2</v>
      </c>
      <c r="N27" s="3"/>
      <c r="O27" s="7" t="s">
        <v>8</v>
      </c>
      <c r="P27" s="9">
        <v>0</v>
      </c>
      <c r="Q27" s="9">
        <v>0</v>
      </c>
      <c r="R27" s="9">
        <v>2.0833333333333298E-3</v>
      </c>
      <c r="S27" s="9">
        <v>7.3333333333333306E-2</v>
      </c>
      <c r="T27" s="9">
        <v>0.35277777777777802</v>
      </c>
      <c r="U27" s="9">
        <v>0.47749999999999998</v>
      </c>
      <c r="V27" s="9">
        <v>9.4305555555555601E-2</v>
      </c>
    </row>
    <row r="28" spans="1:22" x14ac:dyDescent="0.2">
      <c r="B28" s="7" t="s">
        <v>9</v>
      </c>
      <c r="C28" s="9">
        <v>0</v>
      </c>
      <c r="D28" s="9">
        <v>0</v>
      </c>
      <c r="E28" s="9">
        <v>0.236527777777778</v>
      </c>
      <c r="F28" s="9">
        <v>0</v>
      </c>
      <c r="G28" s="9">
        <v>1.2500000000000001E-2</v>
      </c>
      <c r="H28" s="9">
        <v>0.212916666666667</v>
      </c>
      <c r="I28" s="12">
        <v>7.4999999999999997E-3</v>
      </c>
      <c r="J28" s="9">
        <v>1.38888888888889E-4</v>
      </c>
      <c r="K28" s="9">
        <v>0.44027777777777799</v>
      </c>
      <c r="L28" s="9">
        <v>9.0138888888888893E-2</v>
      </c>
      <c r="N28" s="3"/>
      <c r="O28" s="7" t="s">
        <v>9</v>
      </c>
      <c r="P28" s="9">
        <v>0</v>
      </c>
      <c r="Q28" s="9">
        <v>0</v>
      </c>
      <c r="R28" s="9">
        <v>2.0833333333333298E-3</v>
      </c>
      <c r="S28" s="9">
        <v>0.230833333333333</v>
      </c>
      <c r="T28" s="9">
        <v>0.44041666666666701</v>
      </c>
      <c r="U28" s="9">
        <v>0.236527777777778</v>
      </c>
      <c r="V28" s="9">
        <v>9.0138888888888893E-2</v>
      </c>
    </row>
    <row r="29" spans="1:22" ht="17" thickBot="1" x14ac:dyDescent="0.25">
      <c r="A29" s="4"/>
      <c r="B29" s="8" t="s">
        <v>10</v>
      </c>
      <c r="C29" s="10">
        <v>0</v>
      </c>
      <c r="D29" s="10">
        <v>0</v>
      </c>
      <c r="E29" s="10">
        <v>7.4999999999999997E-2</v>
      </c>
      <c r="F29" s="10">
        <v>0</v>
      </c>
      <c r="G29" s="10">
        <v>0.17555555555555599</v>
      </c>
      <c r="H29" s="10">
        <v>0.172777777777778</v>
      </c>
      <c r="I29" s="13">
        <v>0</v>
      </c>
      <c r="J29" s="10">
        <v>4.1666666666666702E-4</v>
      </c>
      <c r="K29" s="10">
        <v>0.46263888888888899</v>
      </c>
      <c r="L29" s="10">
        <v>0.113611111111111</v>
      </c>
      <c r="N29" s="4"/>
      <c r="O29" s="8" t="s">
        <v>10</v>
      </c>
      <c r="P29" s="10">
        <v>0</v>
      </c>
      <c r="Q29" s="10">
        <v>0</v>
      </c>
      <c r="R29" s="10">
        <v>2.0833333333333298E-3</v>
      </c>
      <c r="S29" s="10">
        <v>0.34625</v>
      </c>
      <c r="T29" s="10">
        <v>0.463055555555556</v>
      </c>
      <c r="U29" s="10">
        <v>7.4999999999999997E-2</v>
      </c>
      <c r="V29" s="10">
        <v>0.113611111111111</v>
      </c>
    </row>
    <row r="30" spans="1:22" ht="17" thickTop="1" x14ac:dyDescent="0.2">
      <c r="A30" s="3" t="s">
        <v>22</v>
      </c>
      <c r="B30" s="7" t="s">
        <v>4</v>
      </c>
      <c r="C30" s="9">
        <v>1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12">
        <v>0</v>
      </c>
      <c r="J30" s="9">
        <v>0</v>
      </c>
      <c r="K30" s="9">
        <v>0</v>
      </c>
      <c r="L30" s="9">
        <v>0</v>
      </c>
      <c r="N30" s="3" t="s">
        <v>22</v>
      </c>
      <c r="O30" s="7" t="s">
        <v>4</v>
      </c>
      <c r="P30" s="9">
        <v>1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</row>
    <row r="31" spans="1:22" x14ac:dyDescent="0.2">
      <c r="B31" s="7" t="s">
        <v>5</v>
      </c>
      <c r="C31" s="9">
        <v>1.93055555555556E-2</v>
      </c>
      <c r="D31" s="9">
        <v>0.593055555555556</v>
      </c>
      <c r="E31" s="9">
        <v>0.33402777777777798</v>
      </c>
      <c r="F31" s="9">
        <v>0</v>
      </c>
      <c r="G31" s="9">
        <v>0</v>
      </c>
      <c r="H31" s="9">
        <v>0</v>
      </c>
      <c r="I31" s="12">
        <v>0</v>
      </c>
      <c r="J31" s="9">
        <v>0</v>
      </c>
      <c r="K31" s="9">
        <v>0</v>
      </c>
      <c r="L31" s="9">
        <v>5.3611111111111102E-2</v>
      </c>
      <c r="N31" s="3"/>
      <c r="O31" s="7" t="s">
        <v>5</v>
      </c>
      <c r="P31" s="9">
        <v>1.93055555555556E-2</v>
      </c>
      <c r="Q31" s="9">
        <v>0.593055555555556</v>
      </c>
      <c r="R31" s="9">
        <v>0</v>
      </c>
      <c r="S31" s="9">
        <v>0</v>
      </c>
      <c r="T31" s="9">
        <v>0</v>
      </c>
      <c r="U31" s="9">
        <v>0.33402777777777798</v>
      </c>
      <c r="V31" s="9">
        <v>5.3611111111111102E-2</v>
      </c>
    </row>
    <row r="32" spans="1:22" x14ac:dyDescent="0.2">
      <c r="B32" s="7" t="s">
        <v>6</v>
      </c>
      <c r="C32" s="9">
        <v>2.8055555555555601E-2</v>
      </c>
      <c r="D32" s="9">
        <v>0</v>
      </c>
      <c r="E32" s="9">
        <v>0.37013888888888902</v>
      </c>
      <c r="F32" s="9">
        <v>0.42805555555555602</v>
      </c>
      <c r="G32" s="9">
        <v>0</v>
      </c>
      <c r="H32" s="9">
        <v>0</v>
      </c>
      <c r="I32" s="12">
        <v>0</v>
      </c>
      <c r="J32" s="9">
        <v>7.0694444444444504E-2</v>
      </c>
      <c r="K32" s="9">
        <v>0</v>
      </c>
      <c r="L32" s="9">
        <v>0.103055555555556</v>
      </c>
      <c r="N32" s="3"/>
      <c r="O32" s="7" t="s">
        <v>6</v>
      </c>
      <c r="P32" s="9">
        <v>2.8055555555555601E-2</v>
      </c>
      <c r="Q32" s="9">
        <v>0</v>
      </c>
      <c r="R32" s="9">
        <v>0</v>
      </c>
      <c r="S32" s="9">
        <v>0</v>
      </c>
      <c r="T32" s="9">
        <v>7.0694444444444504E-2</v>
      </c>
      <c r="U32" s="9">
        <v>0.79819444444444398</v>
      </c>
      <c r="V32" s="9">
        <v>0.103055555555556</v>
      </c>
    </row>
    <row r="33" spans="1:22" x14ac:dyDescent="0.2">
      <c r="B33" s="7" t="s">
        <v>7</v>
      </c>
      <c r="C33" s="9">
        <v>0</v>
      </c>
      <c r="D33" s="9">
        <v>0</v>
      </c>
      <c r="E33" s="9">
        <v>0.304305555555556</v>
      </c>
      <c r="F33" s="9">
        <v>0.30902777777777801</v>
      </c>
      <c r="G33" s="9">
        <v>2.9166666666666698E-3</v>
      </c>
      <c r="H33" s="9">
        <v>1.44444444444444E-2</v>
      </c>
      <c r="I33" s="12">
        <v>2.81944444444444E-2</v>
      </c>
      <c r="J33" s="9">
        <v>0.23958333333333301</v>
      </c>
      <c r="K33" s="9">
        <v>0</v>
      </c>
      <c r="L33" s="9">
        <v>0.10152777777777799</v>
      </c>
      <c r="N33" s="3"/>
      <c r="O33" s="7" t="s">
        <v>7</v>
      </c>
      <c r="P33" s="9">
        <v>0</v>
      </c>
      <c r="Q33" s="9">
        <v>0</v>
      </c>
      <c r="R33" s="9">
        <v>2.9166666666666698E-3</v>
      </c>
      <c r="S33" s="9">
        <v>4.26388888888889E-2</v>
      </c>
      <c r="T33" s="9">
        <v>0.23958333333333301</v>
      </c>
      <c r="U33" s="9">
        <v>0.61333333333333295</v>
      </c>
      <c r="V33" s="9">
        <v>0.10152777777777799</v>
      </c>
    </row>
    <row r="34" spans="1:22" x14ac:dyDescent="0.2">
      <c r="B34" s="7" t="s">
        <v>8</v>
      </c>
      <c r="C34" s="9">
        <v>0</v>
      </c>
      <c r="D34" s="9">
        <v>0</v>
      </c>
      <c r="E34" s="9">
        <v>0.5625</v>
      </c>
      <c r="F34" s="9">
        <v>0</v>
      </c>
      <c r="G34" s="9">
        <v>2.7777777777777799E-4</v>
      </c>
      <c r="H34" s="9">
        <v>1.38888888888889E-3</v>
      </c>
      <c r="I34" s="12">
        <v>1.40277777777778E-2</v>
      </c>
      <c r="J34" s="9">
        <v>0.36958333333333299</v>
      </c>
      <c r="K34" s="9">
        <v>2.4583333333333301E-2</v>
      </c>
      <c r="L34" s="9">
        <v>2.76388888888889E-2</v>
      </c>
      <c r="N34" s="3"/>
      <c r="O34" s="7" t="s">
        <v>8</v>
      </c>
      <c r="P34" s="9">
        <v>0</v>
      </c>
      <c r="Q34" s="9">
        <v>0</v>
      </c>
      <c r="R34" s="9">
        <v>2.7777777777777799E-4</v>
      </c>
      <c r="S34" s="9">
        <v>1.54166666666667E-2</v>
      </c>
      <c r="T34" s="9">
        <v>0.394166666666667</v>
      </c>
      <c r="U34" s="9">
        <v>0.5625</v>
      </c>
      <c r="V34" s="9">
        <v>2.76388888888889E-2</v>
      </c>
    </row>
    <row r="35" spans="1:22" x14ac:dyDescent="0.2">
      <c r="B35" s="7" t="s">
        <v>9</v>
      </c>
      <c r="C35" s="9">
        <v>0</v>
      </c>
      <c r="D35" s="9">
        <v>0</v>
      </c>
      <c r="E35" s="9">
        <v>0.50277777777777799</v>
      </c>
      <c r="F35" s="9">
        <v>0</v>
      </c>
      <c r="G35" s="9">
        <v>1.11111111111111E-3</v>
      </c>
      <c r="H35" s="9">
        <v>2.5000000000000001E-2</v>
      </c>
      <c r="I35" s="12">
        <v>1.80555555555556E-3</v>
      </c>
      <c r="J35" s="9">
        <v>0.111805555555556</v>
      </c>
      <c r="K35" s="9">
        <v>0.31583333333333302</v>
      </c>
      <c r="L35" s="9">
        <v>4.1666666666666699E-2</v>
      </c>
      <c r="N35" s="3"/>
      <c r="O35" s="7" t="s">
        <v>9</v>
      </c>
      <c r="P35" s="9">
        <v>0</v>
      </c>
      <c r="Q35" s="9">
        <v>0</v>
      </c>
      <c r="R35" s="9">
        <v>2.7777777777777799E-4</v>
      </c>
      <c r="S35" s="9">
        <v>2.76388888888889E-2</v>
      </c>
      <c r="T35" s="9">
        <v>0.42763888888888901</v>
      </c>
      <c r="U35" s="9">
        <v>0.50277777777777799</v>
      </c>
      <c r="V35" s="9">
        <v>4.1666666666666699E-2</v>
      </c>
    </row>
    <row r="36" spans="1:22" ht="17" thickBot="1" x14ac:dyDescent="0.25">
      <c r="A36" s="4"/>
      <c r="B36" s="8" t="s">
        <v>10</v>
      </c>
      <c r="C36" s="10">
        <v>0</v>
      </c>
      <c r="D36" s="10">
        <v>0</v>
      </c>
      <c r="E36" s="10">
        <v>0.34208333333333302</v>
      </c>
      <c r="F36" s="10">
        <v>0</v>
      </c>
      <c r="G36" s="10">
        <v>4.68055555555556E-2</v>
      </c>
      <c r="H36" s="10">
        <v>1.4305555555555601E-2</v>
      </c>
      <c r="I36" s="13">
        <v>0</v>
      </c>
      <c r="J36" s="10">
        <v>2.5000000000000001E-3</v>
      </c>
      <c r="K36" s="10">
        <v>0.54249999999999998</v>
      </c>
      <c r="L36" s="10">
        <v>5.1805555555555598E-2</v>
      </c>
      <c r="N36" s="4"/>
      <c r="O36" s="8" t="s">
        <v>10</v>
      </c>
      <c r="P36" s="10">
        <v>0</v>
      </c>
      <c r="Q36" s="10">
        <v>0</v>
      </c>
      <c r="R36" s="10">
        <v>2.7777777777777799E-4</v>
      </c>
      <c r="S36" s="10">
        <v>6.0833333333333302E-2</v>
      </c>
      <c r="T36" s="10">
        <v>0.54500000000000004</v>
      </c>
      <c r="U36" s="10">
        <v>0.34208333333333302</v>
      </c>
      <c r="V36" s="10">
        <v>5.1805555555555598E-2</v>
      </c>
    </row>
    <row r="37" spans="1:22" ht="17" thickTop="1" x14ac:dyDescent="0.2">
      <c r="A37" s="3" t="s">
        <v>23</v>
      </c>
      <c r="B37" s="7" t="s">
        <v>4</v>
      </c>
      <c r="C37" s="9">
        <v>1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12">
        <v>0</v>
      </c>
      <c r="J37" s="9">
        <v>0</v>
      </c>
      <c r="K37" s="9">
        <v>0</v>
      </c>
      <c r="L37" s="9">
        <v>0</v>
      </c>
      <c r="N37" s="3" t="s">
        <v>23</v>
      </c>
      <c r="O37" s="7" t="s">
        <v>4</v>
      </c>
      <c r="P37" s="9">
        <v>1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</row>
    <row r="38" spans="1:22" x14ac:dyDescent="0.2">
      <c r="B38" s="7" t="s">
        <v>5</v>
      </c>
      <c r="C38" s="9">
        <v>1.93055555555556E-2</v>
      </c>
      <c r="D38" s="9">
        <v>0.593055555555556</v>
      </c>
      <c r="E38" s="9">
        <v>0.33402777777777798</v>
      </c>
      <c r="F38" s="9">
        <v>0</v>
      </c>
      <c r="G38" s="9">
        <v>0</v>
      </c>
      <c r="H38" s="9">
        <v>0</v>
      </c>
      <c r="I38" s="12">
        <v>0</v>
      </c>
      <c r="J38" s="9">
        <v>0</v>
      </c>
      <c r="K38" s="9">
        <v>0</v>
      </c>
      <c r="L38" s="9">
        <v>5.3611111111111102E-2</v>
      </c>
      <c r="N38" s="3"/>
      <c r="O38" s="7" t="s">
        <v>5</v>
      </c>
      <c r="P38" s="9">
        <v>1.93055555555556E-2</v>
      </c>
      <c r="Q38" s="9">
        <v>0.593055555555556</v>
      </c>
      <c r="R38" s="9">
        <v>0</v>
      </c>
      <c r="S38" s="9">
        <v>0</v>
      </c>
      <c r="T38" s="9">
        <v>0</v>
      </c>
      <c r="U38" s="9">
        <v>0.33402777777777798</v>
      </c>
      <c r="V38" s="9">
        <v>5.3611111111111102E-2</v>
      </c>
    </row>
    <row r="39" spans="1:22" x14ac:dyDescent="0.2">
      <c r="B39" s="7" t="s">
        <v>6</v>
      </c>
      <c r="C39" s="9">
        <v>2.8055555555555601E-2</v>
      </c>
      <c r="D39" s="9">
        <v>0</v>
      </c>
      <c r="E39" s="9">
        <v>0.37013888888888902</v>
      </c>
      <c r="F39" s="9">
        <v>0.42805555555555602</v>
      </c>
      <c r="G39" s="9">
        <v>0</v>
      </c>
      <c r="H39" s="9">
        <v>0</v>
      </c>
      <c r="I39" s="12">
        <v>0</v>
      </c>
      <c r="J39" s="9">
        <v>7.0694444444444504E-2</v>
      </c>
      <c r="K39" s="9">
        <v>0</v>
      </c>
      <c r="L39" s="9">
        <v>0.103055555555556</v>
      </c>
      <c r="N39" s="3"/>
      <c r="O39" s="7" t="s">
        <v>6</v>
      </c>
      <c r="P39" s="9">
        <v>2.8055555555555601E-2</v>
      </c>
      <c r="Q39" s="9">
        <v>0</v>
      </c>
      <c r="R39" s="9">
        <v>0</v>
      </c>
      <c r="S39" s="9">
        <v>0</v>
      </c>
      <c r="T39" s="9">
        <v>7.0694444444444504E-2</v>
      </c>
      <c r="U39" s="9">
        <v>0.79819444444444398</v>
      </c>
      <c r="V39" s="9">
        <v>0.103055555555556</v>
      </c>
    </row>
    <row r="40" spans="1:22" x14ac:dyDescent="0.2">
      <c r="B40" s="7" t="s">
        <v>7</v>
      </c>
      <c r="C40" s="9">
        <v>0</v>
      </c>
      <c r="D40" s="9">
        <v>0</v>
      </c>
      <c r="E40" s="9">
        <v>0.304305555555556</v>
      </c>
      <c r="F40" s="9">
        <v>0.30902777777777801</v>
      </c>
      <c r="G40" s="9">
        <v>2.9166666666666698E-3</v>
      </c>
      <c r="H40" s="9">
        <v>1.44444444444444E-2</v>
      </c>
      <c r="I40" s="12">
        <v>2.81944444444444E-2</v>
      </c>
      <c r="J40" s="9">
        <v>0.23958333333333301</v>
      </c>
      <c r="K40" s="9">
        <v>0</v>
      </c>
      <c r="L40" s="9">
        <v>0.10152777777777799</v>
      </c>
      <c r="N40" s="3"/>
      <c r="O40" s="7" t="s">
        <v>7</v>
      </c>
      <c r="P40" s="9">
        <v>0</v>
      </c>
      <c r="Q40" s="9">
        <v>0</v>
      </c>
      <c r="R40" s="9">
        <v>2.9166666666666698E-3</v>
      </c>
      <c r="S40" s="9">
        <v>4.26388888888889E-2</v>
      </c>
      <c r="T40" s="9">
        <v>0.23958333333333301</v>
      </c>
      <c r="U40" s="9">
        <v>0.61333333333333295</v>
      </c>
      <c r="V40" s="9">
        <v>0.10152777777777799</v>
      </c>
    </row>
    <row r="41" spans="1:22" x14ac:dyDescent="0.2">
      <c r="B41" s="7" t="s">
        <v>8</v>
      </c>
      <c r="C41" s="9">
        <v>0</v>
      </c>
      <c r="D41" s="9">
        <v>0</v>
      </c>
      <c r="E41" s="9">
        <v>0.5625</v>
      </c>
      <c r="F41" s="9">
        <v>0</v>
      </c>
      <c r="G41" s="9">
        <v>2.7777777777777799E-4</v>
      </c>
      <c r="H41" s="9">
        <v>1.38888888888889E-3</v>
      </c>
      <c r="I41" s="12">
        <v>1.40277777777778E-2</v>
      </c>
      <c r="J41" s="9">
        <v>0.36958333333333299</v>
      </c>
      <c r="K41" s="9">
        <v>2.4583333333333301E-2</v>
      </c>
      <c r="L41" s="9">
        <v>2.76388888888889E-2</v>
      </c>
      <c r="N41" s="3"/>
      <c r="O41" s="7" t="s">
        <v>8</v>
      </c>
      <c r="P41" s="9">
        <v>0</v>
      </c>
      <c r="Q41" s="9">
        <v>0</v>
      </c>
      <c r="R41" s="9">
        <v>2.7777777777777799E-4</v>
      </c>
      <c r="S41" s="9">
        <v>1.54166666666667E-2</v>
      </c>
      <c r="T41" s="9">
        <v>0.394166666666667</v>
      </c>
      <c r="U41" s="9">
        <v>0.5625</v>
      </c>
      <c r="V41" s="9">
        <v>2.76388888888889E-2</v>
      </c>
    </row>
    <row r="42" spans="1:22" x14ac:dyDescent="0.2">
      <c r="B42" s="7" t="s">
        <v>9</v>
      </c>
      <c r="C42" s="9">
        <v>0</v>
      </c>
      <c r="D42" s="9">
        <v>0</v>
      </c>
      <c r="E42" s="9">
        <v>0.48597222222222197</v>
      </c>
      <c r="F42" s="9">
        <v>0</v>
      </c>
      <c r="G42" s="9">
        <v>5.5555555555555599E-4</v>
      </c>
      <c r="H42" s="9">
        <v>3.3333333333333301E-3</v>
      </c>
      <c r="I42" s="12">
        <v>1.38888888888889E-4</v>
      </c>
      <c r="J42" s="9">
        <v>0.41861111111111099</v>
      </c>
      <c r="K42" s="9">
        <v>8.0972222222222195E-2</v>
      </c>
      <c r="L42" s="9">
        <v>1.0416666666666701E-2</v>
      </c>
      <c r="N42" s="3"/>
      <c r="O42" s="7" t="s">
        <v>9</v>
      </c>
      <c r="P42" s="9">
        <v>0</v>
      </c>
      <c r="Q42" s="9">
        <v>0</v>
      </c>
      <c r="R42" s="9">
        <v>2.7777777777777799E-4</v>
      </c>
      <c r="S42" s="9">
        <v>3.7499999999999999E-3</v>
      </c>
      <c r="T42" s="9">
        <v>0.49958333333333299</v>
      </c>
      <c r="U42" s="9">
        <v>0.48597222222222197</v>
      </c>
      <c r="V42" s="9">
        <v>1.0416666666666701E-2</v>
      </c>
    </row>
    <row r="43" spans="1:22" ht="17" thickBot="1" x14ac:dyDescent="0.25">
      <c r="A43" s="4"/>
      <c r="B43" s="8" t="s">
        <v>10</v>
      </c>
      <c r="C43" s="10">
        <v>0</v>
      </c>
      <c r="D43" s="10">
        <v>0</v>
      </c>
      <c r="E43" s="10">
        <v>0.39069444444444401</v>
      </c>
      <c r="F43" s="10">
        <v>0</v>
      </c>
      <c r="G43" s="10">
        <v>1.38888888888889E-3</v>
      </c>
      <c r="H43" s="10">
        <v>1.38888888888889E-3</v>
      </c>
      <c r="I43" s="13">
        <v>0</v>
      </c>
      <c r="J43" s="10">
        <v>0.399861111111111</v>
      </c>
      <c r="K43" s="10">
        <v>0.18736111111111101</v>
      </c>
      <c r="L43" s="10">
        <v>1.93055555555556E-2</v>
      </c>
      <c r="N43" s="4"/>
      <c r="O43" s="8" t="s">
        <v>10</v>
      </c>
      <c r="P43" s="10">
        <v>0</v>
      </c>
      <c r="Q43" s="10">
        <v>0</v>
      </c>
      <c r="R43" s="10">
        <v>2.7777777777777799E-4</v>
      </c>
      <c r="S43" s="10">
        <v>2.5000000000000001E-3</v>
      </c>
      <c r="T43" s="10">
        <v>0.58722222222222198</v>
      </c>
      <c r="U43" s="10">
        <v>0.39069444444444401</v>
      </c>
      <c r="V43" s="10">
        <v>1.93055555555556E-2</v>
      </c>
    </row>
    <row r="44" spans="1:22" ht="17" thickTop="1" x14ac:dyDescent="0.2">
      <c r="A44" s="3" t="s">
        <v>37</v>
      </c>
      <c r="B44" s="7" t="s">
        <v>4</v>
      </c>
      <c r="C44" s="9">
        <v>1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12">
        <v>0</v>
      </c>
      <c r="J44" s="9">
        <v>0</v>
      </c>
      <c r="K44" s="9">
        <v>0</v>
      </c>
      <c r="L44" s="9">
        <v>0</v>
      </c>
      <c r="N44" s="3" t="s">
        <v>37</v>
      </c>
      <c r="O44" s="7" t="s">
        <v>4</v>
      </c>
      <c r="P44" s="9">
        <v>1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</row>
    <row r="45" spans="1:22" x14ac:dyDescent="0.2">
      <c r="B45" s="7" t="s">
        <v>5</v>
      </c>
      <c r="C45" s="9">
        <v>1.93055555555556E-2</v>
      </c>
      <c r="D45" s="9">
        <v>0.593055555555556</v>
      </c>
      <c r="E45" s="9">
        <v>0.33402777777777798</v>
      </c>
      <c r="F45" s="9">
        <v>0</v>
      </c>
      <c r="G45" s="9">
        <v>0</v>
      </c>
      <c r="H45" s="9">
        <v>0</v>
      </c>
      <c r="I45" s="12">
        <v>0</v>
      </c>
      <c r="J45" s="9">
        <v>0</v>
      </c>
      <c r="K45" s="9">
        <v>0</v>
      </c>
      <c r="L45" s="9">
        <v>5.3611111111111102E-2</v>
      </c>
      <c r="N45" s="3"/>
      <c r="O45" s="7" t="s">
        <v>5</v>
      </c>
      <c r="P45" s="9">
        <v>1.93055555555556E-2</v>
      </c>
      <c r="Q45" s="9">
        <v>0.593055555555556</v>
      </c>
      <c r="R45" s="9">
        <v>0</v>
      </c>
      <c r="S45" s="9">
        <v>0</v>
      </c>
      <c r="T45" s="9">
        <v>0</v>
      </c>
      <c r="U45" s="9">
        <v>0.33402777777777798</v>
      </c>
      <c r="V45" s="9">
        <v>5.3611111111111102E-2</v>
      </c>
    </row>
    <row r="46" spans="1:22" x14ac:dyDescent="0.2">
      <c r="B46" s="7" t="s">
        <v>6</v>
      </c>
      <c r="C46" s="9">
        <v>2.8055555555555601E-2</v>
      </c>
      <c r="D46" s="9">
        <v>0</v>
      </c>
      <c r="E46" s="9">
        <v>0.37013888888888902</v>
      </c>
      <c r="F46" s="9">
        <v>0.42805555555555602</v>
      </c>
      <c r="G46" s="9">
        <v>0</v>
      </c>
      <c r="H46" s="9">
        <v>0</v>
      </c>
      <c r="I46" s="12">
        <v>0</v>
      </c>
      <c r="J46" s="9">
        <v>7.0694444444444504E-2</v>
      </c>
      <c r="K46" s="9">
        <v>0</v>
      </c>
      <c r="L46" s="9">
        <v>0.103055555555556</v>
      </c>
      <c r="N46" s="3"/>
      <c r="O46" s="7" t="s">
        <v>6</v>
      </c>
      <c r="P46" s="9">
        <v>2.8055555555555601E-2</v>
      </c>
      <c r="Q46" s="9">
        <v>0</v>
      </c>
      <c r="R46" s="9">
        <v>0</v>
      </c>
      <c r="S46" s="9">
        <v>0</v>
      </c>
      <c r="T46" s="9">
        <v>7.0694444444444504E-2</v>
      </c>
      <c r="U46" s="9">
        <v>0.79819444444444398</v>
      </c>
      <c r="V46" s="9">
        <v>0.103055555555556</v>
      </c>
    </row>
    <row r="47" spans="1:22" x14ac:dyDescent="0.2">
      <c r="B47" s="7" t="s">
        <v>7</v>
      </c>
      <c r="C47" s="9">
        <v>0</v>
      </c>
      <c r="D47" s="9">
        <v>0</v>
      </c>
      <c r="E47" s="9">
        <v>0.28263888888888899</v>
      </c>
      <c r="F47" s="9">
        <v>0.16986111111111099</v>
      </c>
      <c r="G47" s="9">
        <v>2.9166666666666698E-3</v>
      </c>
      <c r="H47" s="9">
        <v>6.1388888888888903E-2</v>
      </c>
      <c r="I47" s="12">
        <v>6.8333333333333302E-2</v>
      </c>
      <c r="J47" s="9">
        <v>0.24347222222222201</v>
      </c>
      <c r="K47" s="9">
        <v>0</v>
      </c>
      <c r="L47" s="9">
        <v>0.17138888888888901</v>
      </c>
      <c r="N47" s="3"/>
      <c r="O47" s="7" t="s">
        <v>7</v>
      </c>
      <c r="P47" s="9">
        <v>0</v>
      </c>
      <c r="Q47" s="9">
        <v>0</v>
      </c>
      <c r="R47" s="9">
        <v>2.9166666666666698E-3</v>
      </c>
      <c r="S47" s="9">
        <v>0.12972222222222199</v>
      </c>
      <c r="T47" s="9">
        <v>0.24347222222222201</v>
      </c>
      <c r="U47" s="9">
        <v>0.45250000000000001</v>
      </c>
      <c r="V47" s="9">
        <v>0.17138888888888901</v>
      </c>
    </row>
    <row r="48" spans="1:22" x14ac:dyDescent="0.2">
      <c r="B48" s="7" t="s">
        <v>8</v>
      </c>
      <c r="C48" s="9">
        <v>0</v>
      </c>
      <c r="D48" s="9">
        <v>0</v>
      </c>
      <c r="E48" s="9">
        <v>0.30958333333333299</v>
      </c>
      <c r="F48" s="9">
        <v>0</v>
      </c>
      <c r="G48" s="9">
        <v>4.1666666666666702E-4</v>
      </c>
      <c r="H48" s="9">
        <v>8.0555555555555606E-3</v>
      </c>
      <c r="I48" s="12">
        <v>0.18833333333333299</v>
      </c>
      <c r="J48" s="9">
        <v>0.31194444444444402</v>
      </c>
      <c r="K48" s="9">
        <v>7.2499999999999995E-2</v>
      </c>
      <c r="L48" s="9">
        <v>0.10916666666666699</v>
      </c>
      <c r="N48" s="3"/>
      <c r="O48" s="7" t="s">
        <v>8</v>
      </c>
      <c r="P48" s="9">
        <v>0</v>
      </c>
      <c r="Q48" s="9">
        <v>0</v>
      </c>
      <c r="R48" s="9">
        <v>4.1666666666666702E-4</v>
      </c>
      <c r="S48" s="9">
        <v>0.196388888888889</v>
      </c>
      <c r="T48" s="9">
        <v>0.38444444444444498</v>
      </c>
      <c r="U48" s="9">
        <v>0.30958333333333299</v>
      </c>
      <c r="V48" s="9">
        <v>0.10916666666666699</v>
      </c>
    </row>
    <row r="49" spans="1:22" x14ac:dyDescent="0.2">
      <c r="B49" s="7" t="s">
        <v>9</v>
      </c>
      <c r="C49" s="9">
        <v>0</v>
      </c>
      <c r="D49" s="9">
        <v>0</v>
      </c>
      <c r="E49" s="9">
        <v>0.22361111111111101</v>
      </c>
      <c r="F49" s="9">
        <v>0</v>
      </c>
      <c r="G49" s="9">
        <v>1.9444444444444401E-3</v>
      </c>
      <c r="H49" s="9">
        <v>0.27472222222222198</v>
      </c>
      <c r="I49" s="12">
        <v>8.6111111111111093E-3</v>
      </c>
      <c r="J49" s="9">
        <v>0.104861111111111</v>
      </c>
      <c r="K49" s="9">
        <v>0.30458333333333298</v>
      </c>
      <c r="L49" s="9">
        <v>8.1666666666666707E-2</v>
      </c>
      <c r="N49" s="3"/>
      <c r="O49" s="7" t="s">
        <v>9</v>
      </c>
      <c r="P49" s="9">
        <v>0</v>
      </c>
      <c r="Q49" s="9">
        <v>0</v>
      </c>
      <c r="R49" s="9">
        <v>4.1666666666666702E-4</v>
      </c>
      <c r="S49" s="9">
        <v>0.28486111111111101</v>
      </c>
      <c r="T49" s="9">
        <v>0.409444444444444</v>
      </c>
      <c r="U49" s="9">
        <v>0.22361111111111101</v>
      </c>
      <c r="V49" s="9">
        <v>8.1666666666666707E-2</v>
      </c>
    </row>
    <row r="50" spans="1:22" ht="17" thickBot="1" x14ac:dyDescent="0.25">
      <c r="A50" s="4"/>
      <c r="B50" s="8" t="s">
        <v>10</v>
      </c>
      <c r="C50" s="10">
        <v>0</v>
      </c>
      <c r="D50" s="10">
        <v>0</v>
      </c>
      <c r="E50" s="10">
        <v>0.16402777777777799</v>
      </c>
      <c r="F50" s="10">
        <v>0</v>
      </c>
      <c r="G50" s="10">
        <v>0.27930555555555597</v>
      </c>
      <c r="H50" s="10">
        <v>2.0138888888888901E-2</v>
      </c>
      <c r="I50" s="13">
        <v>0</v>
      </c>
      <c r="J50" s="10">
        <v>2.8611111111111101E-2</v>
      </c>
      <c r="K50" s="10">
        <v>0.387083333333333</v>
      </c>
      <c r="L50" s="10">
        <v>0.120833333333333</v>
      </c>
      <c r="N50" s="4"/>
      <c r="O50" s="8" t="s">
        <v>10</v>
      </c>
      <c r="P50" s="10">
        <v>0</v>
      </c>
      <c r="Q50" s="10">
        <v>0</v>
      </c>
      <c r="R50" s="10">
        <v>4.1666666666666702E-4</v>
      </c>
      <c r="S50" s="10">
        <v>0.299027777777778</v>
      </c>
      <c r="T50" s="10">
        <v>0.41569444444444398</v>
      </c>
      <c r="U50" s="10">
        <v>0.16402777777777799</v>
      </c>
      <c r="V50" s="10">
        <v>0.120833333333333</v>
      </c>
    </row>
    <row r="51" spans="1:22" ht="17" thickTop="1" x14ac:dyDescent="0.2">
      <c r="A51" s="3" t="s">
        <v>38</v>
      </c>
      <c r="B51" s="7" t="s">
        <v>4</v>
      </c>
      <c r="C51" s="9">
        <v>1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12">
        <v>0</v>
      </c>
      <c r="J51" s="9">
        <v>0</v>
      </c>
      <c r="K51" s="9">
        <v>0</v>
      </c>
      <c r="L51" s="9">
        <v>0</v>
      </c>
      <c r="N51" s="3" t="s">
        <v>38</v>
      </c>
      <c r="O51" s="7" t="s">
        <v>4</v>
      </c>
      <c r="P51" s="9">
        <v>1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</row>
    <row r="52" spans="1:22" x14ac:dyDescent="0.2">
      <c r="B52" s="7" t="s">
        <v>5</v>
      </c>
      <c r="C52" s="9">
        <v>1.93055555555556E-2</v>
      </c>
      <c r="D52" s="9">
        <v>0.593055555555556</v>
      </c>
      <c r="E52" s="9">
        <v>0.33402777777777798</v>
      </c>
      <c r="F52" s="9">
        <v>0</v>
      </c>
      <c r="G52" s="9">
        <v>0</v>
      </c>
      <c r="H52" s="9">
        <v>0</v>
      </c>
      <c r="I52" s="12">
        <v>0</v>
      </c>
      <c r="J52" s="9">
        <v>0</v>
      </c>
      <c r="K52" s="9">
        <v>0</v>
      </c>
      <c r="L52" s="9">
        <v>5.3611111111111102E-2</v>
      </c>
      <c r="N52" s="3"/>
      <c r="O52" s="7" t="s">
        <v>5</v>
      </c>
      <c r="P52" s="9">
        <v>1.93055555555556E-2</v>
      </c>
      <c r="Q52" s="9">
        <v>0.593055555555556</v>
      </c>
      <c r="R52" s="9">
        <v>0</v>
      </c>
      <c r="S52" s="9">
        <v>0</v>
      </c>
      <c r="T52" s="9">
        <v>0</v>
      </c>
      <c r="U52" s="9">
        <v>0.33402777777777798</v>
      </c>
      <c r="V52" s="9">
        <v>5.3611111111111102E-2</v>
      </c>
    </row>
    <row r="53" spans="1:22" x14ac:dyDescent="0.2">
      <c r="B53" s="7" t="s">
        <v>6</v>
      </c>
      <c r="C53" s="9">
        <v>2.8055555555555601E-2</v>
      </c>
      <c r="D53" s="9">
        <v>0</v>
      </c>
      <c r="E53" s="9">
        <v>0.37013888888888902</v>
      </c>
      <c r="F53" s="9">
        <v>0.42805555555555602</v>
      </c>
      <c r="G53" s="9">
        <v>0</v>
      </c>
      <c r="H53" s="9">
        <v>0</v>
      </c>
      <c r="I53" s="12">
        <v>0</v>
      </c>
      <c r="J53" s="9">
        <v>7.0694444444444504E-2</v>
      </c>
      <c r="K53" s="9">
        <v>0</v>
      </c>
      <c r="L53" s="9">
        <v>0.103055555555556</v>
      </c>
      <c r="N53" s="3"/>
      <c r="O53" s="7" t="s">
        <v>6</v>
      </c>
      <c r="P53" s="9">
        <v>2.8055555555555601E-2</v>
      </c>
      <c r="Q53" s="9">
        <v>0</v>
      </c>
      <c r="R53" s="9">
        <v>0</v>
      </c>
      <c r="S53" s="9">
        <v>0</v>
      </c>
      <c r="T53" s="9">
        <v>7.0694444444444504E-2</v>
      </c>
      <c r="U53" s="9">
        <v>0.79819444444444398</v>
      </c>
      <c r="V53" s="9">
        <v>0.103055555555556</v>
      </c>
    </row>
    <row r="54" spans="1:22" x14ac:dyDescent="0.2">
      <c r="B54" s="7" t="s">
        <v>7</v>
      </c>
      <c r="C54" s="9">
        <v>0</v>
      </c>
      <c r="D54" s="9">
        <v>0</v>
      </c>
      <c r="E54" s="9">
        <v>0.29055555555555601</v>
      </c>
      <c r="F54" s="9">
        <v>0.199583333333333</v>
      </c>
      <c r="G54" s="9">
        <v>3.8888888888888901E-3</v>
      </c>
      <c r="H54" s="9">
        <v>8.8888888888888906E-3</v>
      </c>
      <c r="I54" s="12">
        <v>2.5000000000000001E-2</v>
      </c>
      <c r="J54" s="9">
        <v>0.32430555555555601</v>
      </c>
      <c r="K54" s="9">
        <v>0</v>
      </c>
      <c r="L54" s="9">
        <v>0.14777777777777801</v>
      </c>
      <c r="N54" s="3"/>
      <c r="O54" s="7" t="s">
        <v>7</v>
      </c>
      <c r="P54" s="9">
        <v>0</v>
      </c>
      <c r="Q54" s="9">
        <v>0</v>
      </c>
      <c r="R54" s="9">
        <v>3.8888888888888901E-3</v>
      </c>
      <c r="S54" s="9">
        <v>3.3888888888888899E-2</v>
      </c>
      <c r="T54" s="9">
        <v>0.32430555555555601</v>
      </c>
      <c r="U54" s="9">
        <v>0.49013888888888901</v>
      </c>
      <c r="V54" s="9">
        <v>0.14777777777777801</v>
      </c>
    </row>
    <row r="55" spans="1:22" x14ac:dyDescent="0.2">
      <c r="B55" s="7" t="s">
        <v>8</v>
      </c>
      <c r="C55" s="9">
        <v>0</v>
      </c>
      <c r="D55" s="9">
        <v>0</v>
      </c>
      <c r="E55" s="9">
        <v>0.444583333333333</v>
      </c>
      <c r="F55" s="9">
        <v>0</v>
      </c>
      <c r="G55" s="9">
        <v>2.7777777777777799E-4</v>
      </c>
      <c r="H55" s="9">
        <v>1.38888888888889E-3</v>
      </c>
      <c r="I55" s="12">
        <v>1.44444444444444E-2</v>
      </c>
      <c r="J55" s="9">
        <v>0.40861111111111098</v>
      </c>
      <c r="K55" s="9">
        <v>8.6527777777777801E-2</v>
      </c>
      <c r="L55" s="9">
        <v>4.4166666666666701E-2</v>
      </c>
      <c r="N55" s="3"/>
      <c r="O55" s="7" t="s">
        <v>8</v>
      </c>
      <c r="P55" s="9">
        <v>0</v>
      </c>
      <c r="Q55" s="9">
        <v>0</v>
      </c>
      <c r="R55" s="9">
        <v>2.7777777777777799E-4</v>
      </c>
      <c r="S55" s="9">
        <v>1.58333333333333E-2</v>
      </c>
      <c r="T55" s="9">
        <v>0.49513888888888902</v>
      </c>
      <c r="U55" s="9">
        <v>0.444583333333333</v>
      </c>
      <c r="V55" s="9">
        <v>4.4166666666666701E-2</v>
      </c>
    </row>
    <row r="56" spans="1:22" x14ac:dyDescent="0.2">
      <c r="B56" s="7" t="s">
        <v>9</v>
      </c>
      <c r="C56" s="9">
        <v>0</v>
      </c>
      <c r="D56" s="9">
        <v>0</v>
      </c>
      <c r="E56" s="9">
        <v>0.36416666666666703</v>
      </c>
      <c r="F56" s="9">
        <v>0</v>
      </c>
      <c r="G56" s="9">
        <v>8.3333333333333295E-4</v>
      </c>
      <c r="H56" s="9">
        <v>2.5555555555555599E-2</v>
      </c>
      <c r="I56" s="12">
        <v>8.3333333333333295E-4</v>
      </c>
      <c r="J56" s="9">
        <v>0.211805555555556</v>
      </c>
      <c r="K56" s="9">
        <v>0.35736111111111102</v>
      </c>
      <c r="L56" s="9">
        <v>3.94444444444444E-2</v>
      </c>
      <c r="N56" s="3"/>
      <c r="O56" s="7" t="s">
        <v>9</v>
      </c>
      <c r="P56" s="9">
        <v>0</v>
      </c>
      <c r="Q56" s="9">
        <v>0</v>
      </c>
      <c r="R56" s="9">
        <v>2.7777777777777799E-4</v>
      </c>
      <c r="S56" s="9">
        <v>2.6944444444444399E-2</v>
      </c>
      <c r="T56" s="9">
        <v>0.56916666666666704</v>
      </c>
      <c r="U56" s="9">
        <v>0.36416666666666703</v>
      </c>
      <c r="V56" s="9">
        <v>3.94444444444444E-2</v>
      </c>
    </row>
    <row r="57" spans="1:22" ht="17" thickBot="1" x14ac:dyDescent="0.25">
      <c r="A57" s="4"/>
      <c r="B57" s="8" t="s">
        <v>10</v>
      </c>
      <c r="C57" s="10">
        <v>0</v>
      </c>
      <c r="D57" s="10">
        <v>0</v>
      </c>
      <c r="E57" s="10">
        <v>0.30666666666666698</v>
      </c>
      <c r="F57" s="10">
        <v>0</v>
      </c>
      <c r="G57" s="10">
        <v>4.7916666666666698E-2</v>
      </c>
      <c r="H57" s="10">
        <v>8.3333333333333297E-3</v>
      </c>
      <c r="I57" s="13">
        <v>0</v>
      </c>
      <c r="J57" s="10">
        <v>7.9722222222222194E-2</v>
      </c>
      <c r="K57" s="10">
        <v>0.46736111111111101</v>
      </c>
      <c r="L57" s="10">
        <v>0.09</v>
      </c>
      <c r="N57" s="4"/>
      <c r="O57" s="8" t="s">
        <v>10</v>
      </c>
      <c r="P57" s="10">
        <v>0</v>
      </c>
      <c r="Q57" s="10">
        <v>0</v>
      </c>
      <c r="R57" s="10">
        <v>2.7777777777777799E-4</v>
      </c>
      <c r="S57" s="10">
        <v>5.5972222222222201E-2</v>
      </c>
      <c r="T57" s="10">
        <v>0.54708333333333303</v>
      </c>
      <c r="U57" s="10">
        <v>0.30666666666666698</v>
      </c>
      <c r="V57" s="10">
        <v>0.09</v>
      </c>
    </row>
    <row r="58" spans="1:22" ht="17" thickTop="1" x14ac:dyDescent="0.2">
      <c r="A58" s="3" t="s">
        <v>39</v>
      </c>
      <c r="B58" s="7" t="s">
        <v>4</v>
      </c>
      <c r="C58" s="9">
        <v>1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12">
        <v>0</v>
      </c>
      <c r="J58" s="9">
        <v>0</v>
      </c>
      <c r="K58" s="9">
        <v>0</v>
      </c>
      <c r="L58" s="9">
        <v>0</v>
      </c>
      <c r="N58" s="3" t="s">
        <v>39</v>
      </c>
      <c r="O58" s="7" t="s">
        <v>4</v>
      </c>
      <c r="P58" s="9">
        <v>1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</row>
    <row r="59" spans="1:22" x14ac:dyDescent="0.2">
      <c r="B59" s="7" t="s">
        <v>5</v>
      </c>
      <c r="C59" s="9">
        <v>1.93055555555556E-2</v>
      </c>
      <c r="D59" s="9">
        <v>0.593055555555556</v>
      </c>
      <c r="E59" s="9">
        <v>0.33402777777777798</v>
      </c>
      <c r="F59" s="9">
        <v>0</v>
      </c>
      <c r="G59" s="9">
        <v>0</v>
      </c>
      <c r="H59" s="9">
        <v>0</v>
      </c>
      <c r="I59" s="12">
        <v>0</v>
      </c>
      <c r="J59" s="9">
        <v>0</v>
      </c>
      <c r="K59" s="9">
        <v>0</v>
      </c>
      <c r="L59" s="9">
        <v>5.3611111111111102E-2</v>
      </c>
      <c r="N59" s="3"/>
      <c r="O59" s="7" t="s">
        <v>5</v>
      </c>
      <c r="P59" s="9">
        <v>1.93055555555556E-2</v>
      </c>
      <c r="Q59" s="9">
        <v>0.593055555555556</v>
      </c>
      <c r="R59" s="9">
        <v>0</v>
      </c>
      <c r="S59" s="9">
        <v>0</v>
      </c>
      <c r="T59" s="9">
        <v>0</v>
      </c>
      <c r="U59" s="9">
        <v>0.33402777777777798</v>
      </c>
      <c r="V59" s="9">
        <v>5.3611111111111102E-2</v>
      </c>
    </row>
    <row r="60" spans="1:22" x14ac:dyDescent="0.2">
      <c r="B60" s="7" t="s">
        <v>6</v>
      </c>
      <c r="C60" s="9">
        <v>2.8055555555555601E-2</v>
      </c>
      <c r="D60" s="9">
        <v>0</v>
      </c>
      <c r="E60" s="9">
        <v>0.37013888888888902</v>
      </c>
      <c r="F60" s="9">
        <v>0.42805555555555602</v>
      </c>
      <c r="G60" s="9">
        <v>0</v>
      </c>
      <c r="H60" s="9">
        <v>0</v>
      </c>
      <c r="I60" s="12">
        <v>0</v>
      </c>
      <c r="J60" s="9">
        <v>7.0694444444444504E-2</v>
      </c>
      <c r="K60" s="9">
        <v>0</v>
      </c>
      <c r="L60" s="9">
        <v>0.103055555555556</v>
      </c>
      <c r="N60" s="3"/>
      <c r="O60" s="7" t="s">
        <v>6</v>
      </c>
      <c r="P60" s="9">
        <v>2.8055555555555601E-2</v>
      </c>
      <c r="Q60" s="9">
        <v>0</v>
      </c>
      <c r="R60" s="9">
        <v>0</v>
      </c>
      <c r="S60" s="9">
        <v>0</v>
      </c>
      <c r="T60" s="9">
        <v>7.0694444444444504E-2</v>
      </c>
      <c r="U60" s="9">
        <v>0.79819444444444398</v>
      </c>
      <c r="V60" s="9">
        <v>0.103055555555556</v>
      </c>
    </row>
    <row r="61" spans="1:22" x14ac:dyDescent="0.2">
      <c r="B61" s="7" t="s">
        <v>7</v>
      </c>
      <c r="C61" s="9">
        <v>0</v>
      </c>
      <c r="D61" s="9">
        <v>0</v>
      </c>
      <c r="E61" s="9">
        <v>0.29055555555555601</v>
      </c>
      <c r="F61" s="9">
        <v>0.199583333333333</v>
      </c>
      <c r="G61" s="9">
        <v>3.8888888888888901E-3</v>
      </c>
      <c r="H61" s="9">
        <v>8.8888888888888906E-3</v>
      </c>
      <c r="I61" s="12">
        <v>2.5000000000000001E-2</v>
      </c>
      <c r="J61" s="9">
        <v>0.32430555555555601</v>
      </c>
      <c r="K61" s="9">
        <v>0</v>
      </c>
      <c r="L61" s="9">
        <v>0.14777777777777801</v>
      </c>
      <c r="N61" s="3"/>
      <c r="O61" s="7" t="s">
        <v>7</v>
      </c>
      <c r="P61" s="9">
        <v>0</v>
      </c>
      <c r="Q61" s="9">
        <v>0</v>
      </c>
      <c r="R61" s="9">
        <v>3.8888888888888901E-3</v>
      </c>
      <c r="S61" s="9">
        <v>3.3888888888888899E-2</v>
      </c>
      <c r="T61" s="9">
        <v>0.32430555555555601</v>
      </c>
      <c r="U61" s="9">
        <v>0.49013888888888901</v>
      </c>
      <c r="V61" s="9">
        <v>0.14777777777777801</v>
      </c>
    </row>
    <row r="62" spans="1:22" x14ac:dyDescent="0.2">
      <c r="B62" s="7" t="s">
        <v>8</v>
      </c>
      <c r="C62" s="9">
        <v>0</v>
      </c>
      <c r="D62" s="9">
        <v>0</v>
      </c>
      <c r="E62" s="9">
        <v>0.52333333333333298</v>
      </c>
      <c r="F62" s="9">
        <v>0</v>
      </c>
      <c r="G62" s="9">
        <v>1.38888888888889E-4</v>
      </c>
      <c r="H62" s="9">
        <v>1.9444444444444401E-3</v>
      </c>
      <c r="I62" s="12">
        <v>1.6388888888888901E-2</v>
      </c>
      <c r="J62" s="9">
        <v>0.39541666666666703</v>
      </c>
      <c r="K62" s="9">
        <v>2.8055555555555601E-2</v>
      </c>
      <c r="L62" s="9">
        <v>3.4722222222222203E-2</v>
      </c>
      <c r="N62" s="3"/>
      <c r="O62" s="7" t="s">
        <v>8</v>
      </c>
      <c r="P62" s="9">
        <v>0</v>
      </c>
      <c r="Q62" s="9">
        <v>0</v>
      </c>
      <c r="R62" s="9">
        <v>1.38888888888889E-4</v>
      </c>
      <c r="S62" s="9">
        <v>1.8333333333333299E-2</v>
      </c>
      <c r="T62" s="9">
        <v>0.42347222222222197</v>
      </c>
      <c r="U62" s="9">
        <v>0.52333333333333298</v>
      </c>
      <c r="V62" s="9">
        <v>3.4722222222222203E-2</v>
      </c>
    </row>
    <row r="63" spans="1:22" x14ac:dyDescent="0.2">
      <c r="B63" s="7" t="s">
        <v>9</v>
      </c>
      <c r="C63" s="9">
        <v>0</v>
      </c>
      <c r="D63" s="9">
        <v>0</v>
      </c>
      <c r="E63" s="9">
        <v>0.47708333333333303</v>
      </c>
      <c r="F63" s="9">
        <v>0</v>
      </c>
      <c r="G63" s="9">
        <v>1.11111111111111E-3</v>
      </c>
      <c r="H63" s="9">
        <v>2.4722222222222201E-2</v>
      </c>
      <c r="I63" s="12">
        <v>6.9444444444444501E-4</v>
      </c>
      <c r="J63" s="9">
        <v>0.28708333333333302</v>
      </c>
      <c r="K63" s="9">
        <v>0.18972222222222199</v>
      </c>
      <c r="L63" s="9">
        <v>1.95833333333333E-2</v>
      </c>
      <c r="N63" s="3"/>
      <c r="O63" s="7" t="s">
        <v>9</v>
      </c>
      <c r="P63" s="9">
        <v>0</v>
      </c>
      <c r="Q63" s="9">
        <v>0</v>
      </c>
      <c r="R63" s="9">
        <v>1.38888888888889E-4</v>
      </c>
      <c r="S63" s="9">
        <v>2.6388888888888899E-2</v>
      </c>
      <c r="T63" s="9">
        <v>0.47680555555555598</v>
      </c>
      <c r="U63" s="9">
        <v>0.47708333333333303</v>
      </c>
      <c r="V63" s="9">
        <v>1.95833333333333E-2</v>
      </c>
    </row>
    <row r="64" spans="1:22" ht="17" thickBot="1" x14ac:dyDescent="0.25">
      <c r="A64" s="4"/>
      <c r="B64" s="8" t="s">
        <v>10</v>
      </c>
      <c r="C64" s="10">
        <v>0</v>
      </c>
      <c r="D64" s="10">
        <v>0</v>
      </c>
      <c r="E64" s="10">
        <v>0.40986111111111101</v>
      </c>
      <c r="F64" s="10">
        <v>0</v>
      </c>
      <c r="G64" s="10">
        <v>8.1944444444444504E-3</v>
      </c>
      <c r="H64" s="10">
        <v>2.5000000000000001E-3</v>
      </c>
      <c r="I64" s="13">
        <v>0</v>
      </c>
      <c r="J64" s="10">
        <v>0.16916666666666699</v>
      </c>
      <c r="K64" s="10">
        <v>0.35777777777777803</v>
      </c>
      <c r="L64" s="10">
        <v>5.2499999999999998E-2</v>
      </c>
      <c r="N64" s="4"/>
      <c r="O64" s="8" t="s">
        <v>10</v>
      </c>
      <c r="P64" s="10">
        <v>0</v>
      </c>
      <c r="Q64" s="10">
        <v>0</v>
      </c>
      <c r="R64" s="10">
        <v>1.38888888888889E-4</v>
      </c>
      <c r="S64" s="10">
        <v>1.0555555555555599E-2</v>
      </c>
      <c r="T64" s="10">
        <v>0.52694444444444399</v>
      </c>
      <c r="U64" s="10">
        <v>0.40986111111111101</v>
      </c>
      <c r="V64" s="10">
        <v>5.2499999999999998E-2</v>
      </c>
    </row>
    <row r="65" spans="1:22" ht="17" thickTop="1" x14ac:dyDescent="0.2">
      <c r="A65" s="5" t="s">
        <v>40</v>
      </c>
      <c r="B65" s="7" t="s">
        <v>4</v>
      </c>
      <c r="C65" s="9">
        <v>1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12">
        <v>0</v>
      </c>
      <c r="J65" s="9">
        <v>0</v>
      </c>
      <c r="K65" s="9">
        <v>0</v>
      </c>
      <c r="L65" s="9">
        <v>0</v>
      </c>
      <c r="N65" s="5" t="s">
        <v>40</v>
      </c>
      <c r="O65" s="7" t="s">
        <v>4</v>
      </c>
      <c r="P65" s="9">
        <v>1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</row>
    <row r="66" spans="1:22" x14ac:dyDescent="0.2">
      <c r="B66" s="7" t="s">
        <v>5</v>
      </c>
      <c r="C66" s="9">
        <v>1.93055555555556E-2</v>
      </c>
      <c r="D66" s="9">
        <v>0.593055555555556</v>
      </c>
      <c r="E66" s="9">
        <v>0.33402777777777798</v>
      </c>
      <c r="F66" s="9">
        <v>0</v>
      </c>
      <c r="G66" s="9">
        <v>0</v>
      </c>
      <c r="H66" s="9">
        <v>0</v>
      </c>
      <c r="I66" s="12">
        <v>0</v>
      </c>
      <c r="J66" s="9">
        <v>0</v>
      </c>
      <c r="K66" s="9">
        <v>0</v>
      </c>
      <c r="L66" s="9">
        <v>5.3611111111111102E-2</v>
      </c>
      <c r="N66" s="3"/>
      <c r="O66" s="7" t="s">
        <v>5</v>
      </c>
      <c r="P66" s="9">
        <v>1.93055555555556E-2</v>
      </c>
      <c r="Q66" s="9">
        <v>0.593055555555556</v>
      </c>
      <c r="R66" s="9">
        <v>0</v>
      </c>
      <c r="S66" s="9">
        <v>0</v>
      </c>
      <c r="T66" s="9">
        <v>0</v>
      </c>
      <c r="U66" s="9">
        <v>0.33402777777777798</v>
      </c>
      <c r="V66" s="9">
        <v>5.3611111111111102E-2</v>
      </c>
    </row>
    <row r="67" spans="1:22" x14ac:dyDescent="0.2">
      <c r="B67" s="7" t="s">
        <v>6</v>
      </c>
      <c r="C67" s="9">
        <v>2.8055555555555601E-2</v>
      </c>
      <c r="D67" s="9">
        <v>0</v>
      </c>
      <c r="E67" s="9">
        <v>0.37013888888888902</v>
      </c>
      <c r="F67" s="9">
        <v>0.42805555555555602</v>
      </c>
      <c r="G67" s="9">
        <v>0</v>
      </c>
      <c r="H67" s="9">
        <v>0</v>
      </c>
      <c r="I67" s="12">
        <v>0</v>
      </c>
      <c r="J67" s="9">
        <v>7.0694444444444504E-2</v>
      </c>
      <c r="K67" s="9">
        <v>0</v>
      </c>
      <c r="L67" s="9">
        <v>0.103055555555556</v>
      </c>
      <c r="N67" s="3"/>
      <c r="O67" s="7" t="s">
        <v>6</v>
      </c>
      <c r="P67" s="9">
        <v>2.8055555555555601E-2</v>
      </c>
      <c r="Q67" s="9">
        <v>0</v>
      </c>
      <c r="R67" s="9">
        <v>0</v>
      </c>
      <c r="S67" s="9">
        <v>0</v>
      </c>
      <c r="T67" s="9">
        <v>7.0694444444444504E-2</v>
      </c>
      <c r="U67" s="9">
        <v>0.79819444444444398</v>
      </c>
      <c r="V67" s="9">
        <v>0.103055555555556</v>
      </c>
    </row>
    <row r="68" spans="1:22" x14ac:dyDescent="0.2">
      <c r="B68" s="7" t="s">
        <v>7</v>
      </c>
      <c r="C68" s="9">
        <v>0</v>
      </c>
      <c r="D68" s="9">
        <v>0</v>
      </c>
      <c r="E68" s="9">
        <v>0.29055555555555601</v>
      </c>
      <c r="F68" s="9">
        <v>0.199583333333333</v>
      </c>
      <c r="G68" s="9">
        <v>3.8888888888888901E-3</v>
      </c>
      <c r="H68" s="9">
        <v>8.8888888888888906E-3</v>
      </c>
      <c r="I68" s="12">
        <v>2.5000000000000001E-2</v>
      </c>
      <c r="J68" s="9">
        <v>0.32430555555555601</v>
      </c>
      <c r="K68" s="9">
        <v>0</v>
      </c>
      <c r="L68" s="9">
        <v>0.14777777777777801</v>
      </c>
      <c r="N68" s="3"/>
      <c r="O68" s="7" t="s">
        <v>7</v>
      </c>
      <c r="P68" s="9">
        <v>0</v>
      </c>
      <c r="Q68" s="9">
        <v>0</v>
      </c>
      <c r="R68" s="9">
        <v>3.8888888888888901E-3</v>
      </c>
      <c r="S68" s="9">
        <v>3.3888888888888899E-2</v>
      </c>
      <c r="T68" s="9">
        <v>0.32430555555555601</v>
      </c>
      <c r="U68" s="9">
        <v>0.49013888888888901</v>
      </c>
      <c r="V68" s="9">
        <v>0.14777777777777801</v>
      </c>
    </row>
    <row r="69" spans="1:22" x14ac:dyDescent="0.2">
      <c r="B69" s="7" t="s">
        <v>8</v>
      </c>
      <c r="C69" s="9">
        <v>0</v>
      </c>
      <c r="D69" s="9">
        <v>0</v>
      </c>
      <c r="E69" s="9">
        <v>0.52333333333333298</v>
      </c>
      <c r="F69" s="9">
        <v>0</v>
      </c>
      <c r="G69" s="9">
        <v>1.38888888888889E-4</v>
      </c>
      <c r="H69" s="9">
        <v>1.9444444444444401E-3</v>
      </c>
      <c r="I69" s="12">
        <v>1.6388888888888901E-2</v>
      </c>
      <c r="J69" s="9">
        <v>0.39541666666666703</v>
      </c>
      <c r="K69" s="9">
        <v>2.8055555555555601E-2</v>
      </c>
      <c r="L69" s="9">
        <v>3.4722222222222203E-2</v>
      </c>
      <c r="N69" s="3"/>
      <c r="O69" s="7" t="s">
        <v>8</v>
      </c>
      <c r="P69" s="9">
        <v>0</v>
      </c>
      <c r="Q69" s="9">
        <v>0</v>
      </c>
      <c r="R69" s="9">
        <v>1.38888888888889E-4</v>
      </c>
      <c r="S69" s="9">
        <v>1.8333333333333299E-2</v>
      </c>
      <c r="T69" s="9">
        <v>0.42347222222222197</v>
      </c>
      <c r="U69" s="9">
        <v>0.52333333333333298</v>
      </c>
      <c r="V69" s="9">
        <v>3.4722222222222203E-2</v>
      </c>
    </row>
    <row r="70" spans="1:22" x14ac:dyDescent="0.2">
      <c r="B70" s="7" t="s">
        <v>9</v>
      </c>
      <c r="C70" s="9">
        <v>0</v>
      </c>
      <c r="D70" s="9">
        <v>0</v>
      </c>
      <c r="E70" s="9">
        <v>0.50430555555555601</v>
      </c>
      <c r="F70" s="9">
        <v>0</v>
      </c>
      <c r="G70" s="9">
        <v>5.5555555555555599E-4</v>
      </c>
      <c r="H70" s="9">
        <v>1.66666666666667E-3</v>
      </c>
      <c r="I70" s="12">
        <v>2.7777777777777799E-4</v>
      </c>
      <c r="J70" s="9">
        <v>0.41638888888888897</v>
      </c>
      <c r="K70" s="9">
        <v>6.6111111111111107E-2</v>
      </c>
      <c r="L70" s="9">
        <v>1.0694444444444401E-2</v>
      </c>
      <c r="N70" s="3"/>
      <c r="O70" s="7" t="s">
        <v>9</v>
      </c>
      <c r="P70" s="9">
        <v>0</v>
      </c>
      <c r="Q70" s="9">
        <v>0</v>
      </c>
      <c r="R70" s="9">
        <v>1.38888888888889E-4</v>
      </c>
      <c r="S70" s="9">
        <v>2.3611111111111098E-3</v>
      </c>
      <c r="T70" s="9">
        <v>0.48249999999999998</v>
      </c>
      <c r="U70" s="9">
        <v>0.50430555555555601</v>
      </c>
      <c r="V70" s="9">
        <v>1.0694444444444401E-2</v>
      </c>
    </row>
    <row r="71" spans="1:22" ht="17" thickBot="1" x14ac:dyDescent="0.25">
      <c r="A71" s="4"/>
      <c r="B71" s="8" t="s">
        <v>10</v>
      </c>
      <c r="C71" s="10">
        <v>0</v>
      </c>
      <c r="D71" s="10">
        <v>0</v>
      </c>
      <c r="E71" s="10">
        <v>0.46680555555555597</v>
      </c>
      <c r="F71" s="10">
        <v>0</v>
      </c>
      <c r="G71" s="10">
        <v>4.1666666666666702E-4</v>
      </c>
      <c r="H71" s="10">
        <v>1.66666666666667E-3</v>
      </c>
      <c r="I71" s="13">
        <v>0</v>
      </c>
      <c r="J71" s="10">
        <v>0.234722222222222</v>
      </c>
      <c r="K71" s="10">
        <v>0.27124999999999999</v>
      </c>
      <c r="L71" s="10">
        <v>2.5138888888888902E-2</v>
      </c>
      <c r="N71" s="4"/>
      <c r="O71" s="8" t="s">
        <v>10</v>
      </c>
      <c r="P71" s="10">
        <v>0</v>
      </c>
      <c r="Q71" s="10">
        <v>0</v>
      </c>
      <c r="R71" s="10">
        <v>1.38888888888889E-4</v>
      </c>
      <c r="S71" s="10">
        <v>1.9444444444444401E-3</v>
      </c>
      <c r="T71" s="10">
        <v>0.50597222222222205</v>
      </c>
      <c r="U71" s="10">
        <v>0.46680555555555597</v>
      </c>
      <c r="V71" s="10">
        <v>2.5138888888888902E-2</v>
      </c>
    </row>
    <row r="72" spans="1:22" ht="17" thickTop="1" x14ac:dyDescent="0.2">
      <c r="A72" s="5" t="s">
        <v>41</v>
      </c>
      <c r="B72" s="7" t="s">
        <v>4</v>
      </c>
      <c r="C72" s="9">
        <v>1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12">
        <v>0</v>
      </c>
      <c r="J72" s="9">
        <v>0</v>
      </c>
      <c r="K72" s="9">
        <v>0</v>
      </c>
      <c r="L72" s="9">
        <v>0</v>
      </c>
      <c r="N72" s="5" t="s">
        <v>41</v>
      </c>
      <c r="O72" s="7" t="s">
        <v>4</v>
      </c>
      <c r="P72" s="9">
        <v>1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</row>
    <row r="73" spans="1:22" x14ac:dyDescent="0.2">
      <c r="A73" s="3" t="s">
        <v>11</v>
      </c>
      <c r="B73" s="7" t="s">
        <v>5</v>
      </c>
      <c r="C73" s="9">
        <v>1.93055555555556E-2</v>
      </c>
      <c r="D73" s="9">
        <v>0.593055555555556</v>
      </c>
      <c r="E73" s="9">
        <v>0.33402777777777798</v>
      </c>
      <c r="F73" s="9">
        <v>0</v>
      </c>
      <c r="G73" s="9">
        <v>0</v>
      </c>
      <c r="H73" s="9">
        <v>0</v>
      </c>
      <c r="I73" s="12">
        <v>0</v>
      </c>
      <c r="J73" s="9">
        <v>0</v>
      </c>
      <c r="K73" s="9">
        <v>0</v>
      </c>
      <c r="L73" s="9">
        <v>5.3611111111111102E-2</v>
      </c>
      <c r="N73" s="3" t="s">
        <v>11</v>
      </c>
      <c r="O73" s="7" t="s">
        <v>5</v>
      </c>
      <c r="P73" s="9">
        <v>1.93055555555556E-2</v>
      </c>
      <c r="Q73" s="9">
        <v>0.593055555555556</v>
      </c>
      <c r="R73" s="9">
        <v>0</v>
      </c>
      <c r="S73" s="9">
        <v>0</v>
      </c>
      <c r="T73" s="9">
        <v>0</v>
      </c>
      <c r="U73" s="9">
        <v>0.33402777777777798</v>
      </c>
      <c r="V73" s="9">
        <v>5.3611111111111102E-2</v>
      </c>
    </row>
    <row r="74" spans="1:22" x14ac:dyDescent="0.2">
      <c r="B74" s="7" t="s">
        <v>6</v>
      </c>
      <c r="C74" s="9">
        <v>2.8055555555555601E-2</v>
      </c>
      <c r="D74" s="9">
        <v>0</v>
      </c>
      <c r="E74" s="9">
        <v>0.37013888888888902</v>
      </c>
      <c r="F74" s="9">
        <v>0.42805555555555602</v>
      </c>
      <c r="G74" s="9">
        <v>0</v>
      </c>
      <c r="H74" s="9">
        <v>0</v>
      </c>
      <c r="I74" s="12">
        <v>0</v>
      </c>
      <c r="J74" s="9">
        <v>7.0694444444444504E-2</v>
      </c>
      <c r="K74" s="9">
        <v>0</v>
      </c>
      <c r="L74" s="9">
        <v>0.103055555555556</v>
      </c>
      <c r="N74" s="3"/>
      <c r="O74" s="7" t="s">
        <v>6</v>
      </c>
      <c r="P74" s="9">
        <v>2.8055555555555601E-2</v>
      </c>
      <c r="Q74" s="9">
        <v>0</v>
      </c>
      <c r="R74" s="9">
        <v>0</v>
      </c>
      <c r="S74" s="9">
        <v>0</v>
      </c>
      <c r="T74" s="9">
        <v>7.0694444444444504E-2</v>
      </c>
      <c r="U74" s="9">
        <v>0.79819444444444398</v>
      </c>
      <c r="V74" s="9">
        <v>0.103055555555556</v>
      </c>
    </row>
    <row r="75" spans="1:22" x14ac:dyDescent="0.2">
      <c r="B75" s="7" t="s">
        <v>7</v>
      </c>
      <c r="C75" s="9">
        <v>0</v>
      </c>
      <c r="D75" s="9">
        <v>0</v>
      </c>
      <c r="E75" s="9">
        <v>0.29055555555555601</v>
      </c>
      <c r="F75" s="9">
        <v>0.199583333333333</v>
      </c>
      <c r="G75" s="9">
        <v>3.8888888888888901E-3</v>
      </c>
      <c r="H75" s="9">
        <v>8.8888888888888906E-3</v>
      </c>
      <c r="I75" s="12">
        <v>2.5000000000000001E-2</v>
      </c>
      <c r="J75" s="9">
        <v>0.32430555555555601</v>
      </c>
      <c r="K75" s="9">
        <v>0</v>
      </c>
      <c r="L75" s="9">
        <v>0.14777777777777801</v>
      </c>
      <c r="N75" s="3"/>
      <c r="O75" s="7" t="s">
        <v>7</v>
      </c>
      <c r="P75" s="9">
        <v>0</v>
      </c>
      <c r="Q75" s="9">
        <v>0</v>
      </c>
      <c r="R75" s="9">
        <v>3.8888888888888901E-3</v>
      </c>
      <c r="S75" s="9">
        <v>3.3888888888888899E-2</v>
      </c>
      <c r="T75" s="9">
        <v>0.32430555555555601</v>
      </c>
      <c r="U75" s="9">
        <v>0.49013888888888901</v>
      </c>
      <c r="V75" s="9">
        <v>0.14777777777777801</v>
      </c>
    </row>
    <row r="76" spans="1:22" x14ac:dyDescent="0.2">
      <c r="B76" s="7" t="s">
        <v>8</v>
      </c>
      <c r="C76" s="9">
        <v>0</v>
      </c>
      <c r="D76" s="9">
        <v>0</v>
      </c>
      <c r="E76" s="9">
        <v>0.52333333333333298</v>
      </c>
      <c r="F76" s="9">
        <v>0</v>
      </c>
      <c r="G76" s="9">
        <v>1.38888888888889E-4</v>
      </c>
      <c r="H76" s="9">
        <v>1.9444444444444401E-3</v>
      </c>
      <c r="I76" s="12">
        <v>1.6388888888888901E-2</v>
      </c>
      <c r="J76" s="9">
        <v>0.39541666666666703</v>
      </c>
      <c r="K76" s="9">
        <v>2.8055555555555601E-2</v>
      </c>
      <c r="L76" s="9">
        <v>3.4722222222222203E-2</v>
      </c>
      <c r="N76" s="3"/>
      <c r="O76" s="7" t="s">
        <v>8</v>
      </c>
      <c r="P76" s="9">
        <v>0</v>
      </c>
      <c r="Q76" s="9">
        <v>0</v>
      </c>
      <c r="R76" s="9">
        <v>1.38888888888889E-4</v>
      </c>
      <c r="S76" s="9">
        <v>1.8333333333333299E-2</v>
      </c>
      <c r="T76" s="9">
        <v>0.42347222222222197</v>
      </c>
      <c r="U76" s="9">
        <v>0.52333333333333298</v>
      </c>
      <c r="V76" s="9">
        <v>3.4722222222222203E-2</v>
      </c>
    </row>
    <row r="77" spans="1:22" x14ac:dyDescent="0.2">
      <c r="B77" s="7" t="s">
        <v>9</v>
      </c>
      <c r="C77" s="9">
        <v>0</v>
      </c>
      <c r="D77" s="9">
        <v>0</v>
      </c>
      <c r="E77" s="9">
        <v>0.50430555555555601</v>
      </c>
      <c r="F77" s="9">
        <v>0</v>
      </c>
      <c r="G77" s="9">
        <v>5.5555555555555599E-4</v>
      </c>
      <c r="H77" s="9">
        <v>1.66666666666667E-3</v>
      </c>
      <c r="I77" s="12">
        <v>2.7777777777777799E-4</v>
      </c>
      <c r="J77" s="9">
        <v>0.41638888888888897</v>
      </c>
      <c r="K77" s="9">
        <v>6.6111111111111107E-2</v>
      </c>
      <c r="L77" s="9">
        <v>1.0694444444444401E-2</v>
      </c>
      <c r="N77" s="3"/>
      <c r="O77" s="7" t="s">
        <v>9</v>
      </c>
      <c r="P77" s="9">
        <v>0</v>
      </c>
      <c r="Q77" s="9">
        <v>0</v>
      </c>
      <c r="R77" s="9">
        <v>1.38888888888889E-4</v>
      </c>
      <c r="S77" s="9">
        <v>2.3611111111111098E-3</v>
      </c>
      <c r="T77" s="9">
        <v>0.48249999999999998</v>
      </c>
      <c r="U77" s="9">
        <v>0.50430555555555601</v>
      </c>
      <c r="V77" s="9">
        <v>1.0694444444444401E-2</v>
      </c>
    </row>
    <row r="78" spans="1:22" x14ac:dyDescent="0.2">
      <c r="B78" s="7" t="s">
        <v>10</v>
      </c>
      <c r="C78" s="9">
        <v>0</v>
      </c>
      <c r="D78" s="9">
        <v>0</v>
      </c>
      <c r="E78" s="9">
        <v>0.40472222222222198</v>
      </c>
      <c r="F78" s="9">
        <v>0</v>
      </c>
      <c r="G78" s="9">
        <v>8.3333333333333295E-4</v>
      </c>
      <c r="H78" s="9">
        <v>3.1944444444444399E-3</v>
      </c>
      <c r="I78" s="12">
        <v>0</v>
      </c>
      <c r="J78" s="9">
        <v>0.36</v>
      </c>
      <c r="K78" s="9">
        <v>0.20486111111111099</v>
      </c>
      <c r="L78" s="9">
        <v>2.6388888888888899E-2</v>
      </c>
      <c r="N78" s="3"/>
      <c r="O78" s="7" t="s">
        <v>10</v>
      </c>
      <c r="P78" s="9">
        <v>0</v>
      </c>
      <c r="Q78" s="9">
        <v>0</v>
      </c>
      <c r="R78" s="9">
        <v>1.38888888888889E-4</v>
      </c>
      <c r="S78" s="9">
        <v>3.8888888888888901E-3</v>
      </c>
      <c r="T78" s="9">
        <v>0.56486111111111104</v>
      </c>
      <c r="U78" s="9">
        <v>0.40472222222222198</v>
      </c>
      <c r="V78" s="9">
        <v>2.63888888888888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2C616-301C-7F4E-99BD-810708F8EB21}">
  <dimension ref="A1:X71"/>
  <sheetViews>
    <sheetView zoomScale="75" workbookViewId="0">
      <pane ySplit="1" topLeftCell="A2" activePane="bottomLeft" state="frozen"/>
      <selection pane="bottomLeft" activeCell="P23" sqref="P23"/>
    </sheetView>
  </sheetViews>
  <sheetFormatPr baseColWidth="10" defaultRowHeight="16" x14ac:dyDescent="0.2"/>
  <cols>
    <col min="1" max="1" width="14.83203125" style="3" bestFit="1" customWidth="1"/>
    <col min="2" max="2" width="10.83203125" style="7"/>
    <col min="9" max="9" width="12.1640625" style="14" bestFit="1" customWidth="1"/>
    <col min="16" max="16" width="14.83203125" style="3" bestFit="1" customWidth="1"/>
  </cols>
  <sheetData>
    <row r="1" spans="1:24" ht="17" thickBot="1" x14ac:dyDescent="0.25">
      <c r="A1" s="2"/>
      <c r="B1" s="6"/>
      <c r="C1" s="11" t="s">
        <v>30</v>
      </c>
      <c r="D1" s="11" t="s">
        <v>30</v>
      </c>
      <c r="E1" s="11" t="s">
        <v>31</v>
      </c>
      <c r="F1" s="11" t="s">
        <v>3</v>
      </c>
      <c r="G1" s="11" t="s">
        <v>3</v>
      </c>
      <c r="H1" s="11" t="s">
        <v>3</v>
      </c>
      <c r="I1" s="11" t="s">
        <v>0</v>
      </c>
      <c r="J1" s="11" t="s">
        <v>0</v>
      </c>
      <c r="K1" s="11" t="s">
        <v>1</v>
      </c>
      <c r="L1" s="11" t="s">
        <v>32</v>
      </c>
      <c r="M1" s="11" t="s">
        <v>33</v>
      </c>
      <c r="N1" s="11" t="s">
        <v>12</v>
      </c>
      <c r="P1" s="2"/>
      <c r="Q1" s="6"/>
      <c r="R1" s="11" t="s">
        <v>30</v>
      </c>
      <c r="S1" s="11" t="s">
        <v>31</v>
      </c>
      <c r="T1" s="11" t="s">
        <v>0</v>
      </c>
      <c r="U1" s="11" t="s">
        <v>1</v>
      </c>
      <c r="V1" s="11" t="s">
        <v>2</v>
      </c>
      <c r="W1" s="11" t="s">
        <v>3</v>
      </c>
      <c r="X1" s="11" t="s">
        <v>34</v>
      </c>
    </row>
    <row r="2" spans="1:24" x14ac:dyDescent="0.2">
      <c r="A2" s="3" t="s">
        <v>35</v>
      </c>
      <c r="B2" s="7" t="s">
        <v>4</v>
      </c>
      <c r="C2" s="9">
        <v>1</v>
      </c>
      <c r="D2" s="9">
        <v>0</v>
      </c>
      <c r="E2" s="9">
        <v>0</v>
      </c>
      <c r="F2" s="9">
        <v>0</v>
      </c>
      <c r="G2" s="9">
        <v>0</v>
      </c>
      <c r="H2" s="9">
        <v>0</v>
      </c>
      <c r="I2" s="12">
        <v>0</v>
      </c>
      <c r="J2" s="9">
        <v>0</v>
      </c>
      <c r="K2" s="9">
        <v>0</v>
      </c>
      <c r="L2" s="9">
        <v>0</v>
      </c>
      <c r="M2" s="9">
        <v>0</v>
      </c>
      <c r="N2" s="9">
        <v>0</v>
      </c>
      <c r="P2" s="3" t="s">
        <v>35</v>
      </c>
      <c r="Q2" s="7" t="s">
        <v>4</v>
      </c>
      <c r="R2" s="9">
        <v>1</v>
      </c>
      <c r="S2" s="9">
        <v>0</v>
      </c>
      <c r="T2" s="9">
        <v>0</v>
      </c>
      <c r="U2" s="9">
        <v>0</v>
      </c>
      <c r="V2" s="9">
        <v>0</v>
      </c>
      <c r="W2" s="9">
        <v>0</v>
      </c>
      <c r="X2" s="9">
        <v>0</v>
      </c>
    </row>
    <row r="3" spans="1:24" x14ac:dyDescent="0.2">
      <c r="B3" s="7" t="s">
        <v>5</v>
      </c>
      <c r="C3" s="9">
        <v>0.34355999999999998</v>
      </c>
      <c r="D3" s="9">
        <v>0</v>
      </c>
      <c r="E3" s="9">
        <v>0.51883999999999997</v>
      </c>
      <c r="F3" s="9">
        <v>2.64E-3</v>
      </c>
      <c r="G3" s="9">
        <v>0</v>
      </c>
      <c r="H3" s="9">
        <v>0</v>
      </c>
      <c r="I3" s="12">
        <v>0</v>
      </c>
      <c r="J3" s="9">
        <v>0</v>
      </c>
      <c r="K3" s="9">
        <v>0</v>
      </c>
      <c r="L3" s="9">
        <v>0</v>
      </c>
      <c r="M3" s="9">
        <v>0</v>
      </c>
      <c r="N3" s="9">
        <v>0.13496</v>
      </c>
      <c r="Q3" s="7" t="s">
        <v>5</v>
      </c>
      <c r="R3" s="9">
        <v>0.86240000000000006</v>
      </c>
      <c r="S3" s="9">
        <v>0</v>
      </c>
      <c r="T3" s="9">
        <v>0</v>
      </c>
      <c r="U3" s="9">
        <v>0</v>
      </c>
      <c r="V3" s="9">
        <v>0</v>
      </c>
      <c r="W3" s="9">
        <v>2.64E-3</v>
      </c>
      <c r="X3" s="9">
        <v>0.13496</v>
      </c>
    </row>
    <row r="4" spans="1:24" x14ac:dyDescent="0.2">
      <c r="B4" s="7" t="s">
        <v>6</v>
      </c>
      <c r="C4" s="9">
        <v>0.64500000000000002</v>
      </c>
      <c r="D4" s="9">
        <v>0.20233999999999999</v>
      </c>
      <c r="E4" s="9">
        <v>0</v>
      </c>
      <c r="F4" s="9">
        <v>1.2E-4</v>
      </c>
      <c r="G4" s="9">
        <v>7.3999999999999999E-4</v>
      </c>
      <c r="H4" s="9">
        <v>4.5100000000000001E-2</v>
      </c>
      <c r="I4" s="12">
        <v>0</v>
      </c>
      <c r="J4" s="9">
        <v>0</v>
      </c>
      <c r="K4" s="9">
        <v>0</v>
      </c>
      <c r="L4" s="9">
        <v>0</v>
      </c>
      <c r="M4" s="9">
        <v>0</v>
      </c>
      <c r="N4" s="9">
        <v>0.1067</v>
      </c>
      <c r="Q4" s="7" t="s">
        <v>6</v>
      </c>
      <c r="R4" s="9">
        <v>0.84733999999999998</v>
      </c>
      <c r="S4" s="9">
        <v>0</v>
      </c>
      <c r="T4" s="9">
        <v>0</v>
      </c>
      <c r="U4" s="9">
        <v>0</v>
      </c>
      <c r="V4" s="9">
        <v>0</v>
      </c>
      <c r="W4" s="9">
        <v>4.5960000000000001E-2</v>
      </c>
      <c r="X4" s="9">
        <v>0.1067</v>
      </c>
    </row>
    <row r="5" spans="1:24" x14ac:dyDescent="0.2">
      <c r="B5" s="7" t="s">
        <v>7</v>
      </c>
      <c r="C5" s="9">
        <v>0</v>
      </c>
      <c r="D5" s="9">
        <v>0</v>
      </c>
      <c r="E5" s="9">
        <v>0</v>
      </c>
      <c r="F5" s="9">
        <v>6.8199999999999997E-3</v>
      </c>
      <c r="G5" s="9">
        <v>5.5999999999999995E-4</v>
      </c>
      <c r="H5" s="9">
        <v>1.8000000000000001E-4</v>
      </c>
      <c r="I5" s="12">
        <v>0.61829999999999996</v>
      </c>
      <c r="J5" s="9">
        <v>0.24972</v>
      </c>
      <c r="K5" s="9">
        <v>9.2599999999999991E-3</v>
      </c>
      <c r="L5" s="9">
        <v>2.0000000000000002E-5</v>
      </c>
      <c r="M5" s="9">
        <v>0</v>
      </c>
      <c r="N5" s="9">
        <v>0.11514000000000001</v>
      </c>
      <c r="Q5" s="7" t="s">
        <v>7</v>
      </c>
      <c r="R5" s="9">
        <v>0</v>
      </c>
      <c r="S5" s="9">
        <v>0</v>
      </c>
      <c r="T5" s="9">
        <v>0.86802000000000001</v>
      </c>
      <c r="U5" s="9">
        <v>9.2599999999999991E-3</v>
      </c>
      <c r="V5" s="16">
        <v>2.0000000000000002E-5</v>
      </c>
      <c r="W5" s="9">
        <v>7.5599999999999999E-3</v>
      </c>
      <c r="X5" s="9">
        <v>0.11514000000000001</v>
      </c>
    </row>
    <row r="6" spans="1:24" x14ac:dyDescent="0.2">
      <c r="B6" s="7" t="s">
        <v>8</v>
      </c>
      <c r="C6" s="9">
        <v>0</v>
      </c>
      <c r="D6" s="9">
        <v>0</v>
      </c>
      <c r="E6" s="9">
        <v>0</v>
      </c>
      <c r="F6" s="9">
        <v>5.7200000000000003E-3</v>
      </c>
      <c r="G6" s="9">
        <v>7.3999999999999999E-4</v>
      </c>
      <c r="H6" s="9">
        <v>0</v>
      </c>
      <c r="I6" s="12">
        <v>0.94896000000000003</v>
      </c>
      <c r="J6" s="9">
        <v>0</v>
      </c>
      <c r="K6" s="9">
        <v>2.1239999999999998E-2</v>
      </c>
      <c r="L6" s="9">
        <v>1.8000000000000001E-4</v>
      </c>
      <c r="M6" s="9">
        <v>5.3800000000000002E-3</v>
      </c>
      <c r="N6" s="9">
        <v>1.7780000000000001E-2</v>
      </c>
      <c r="Q6" s="7" t="s">
        <v>8</v>
      </c>
      <c r="R6" s="9">
        <v>0</v>
      </c>
      <c r="S6" s="9">
        <v>0</v>
      </c>
      <c r="T6" s="9">
        <v>0.94896000000000003</v>
      </c>
      <c r="U6" s="9">
        <v>2.1239999999999998E-2</v>
      </c>
      <c r="V6" s="9">
        <v>5.5599999999999998E-3</v>
      </c>
      <c r="W6" s="9">
        <v>6.4599999999999996E-3</v>
      </c>
      <c r="X6" s="9">
        <v>1.7780000000000001E-2</v>
      </c>
    </row>
    <row r="7" spans="1:24" x14ac:dyDescent="0.2">
      <c r="B7" s="7" t="s">
        <v>9</v>
      </c>
      <c r="C7" s="9">
        <v>0</v>
      </c>
      <c r="D7" s="9">
        <v>0</v>
      </c>
      <c r="E7" s="9">
        <v>0</v>
      </c>
      <c r="F7" s="9">
        <v>7.7999999999999999E-4</v>
      </c>
      <c r="G7" s="9">
        <v>8.9999999999999998E-4</v>
      </c>
      <c r="H7" s="9">
        <v>0</v>
      </c>
      <c r="I7" s="12">
        <v>0.67879999999999996</v>
      </c>
      <c r="J7" s="9">
        <v>0.16536000000000001</v>
      </c>
      <c r="K7" s="9">
        <v>3.8719999999999997E-2</v>
      </c>
      <c r="L7" s="9">
        <v>1.6000000000000001E-4</v>
      </c>
      <c r="M7" s="9">
        <v>8.6599999999999993E-3</v>
      </c>
      <c r="N7" s="9">
        <v>0.10662000000000001</v>
      </c>
      <c r="Q7" s="7" t="s">
        <v>9</v>
      </c>
      <c r="R7" s="9">
        <v>0</v>
      </c>
      <c r="S7" s="9">
        <v>0</v>
      </c>
      <c r="T7" s="9">
        <v>0.88288</v>
      </c>
      <c r="U7" s="9">
        <v>0</v>
      </c>
      <c r="V7" s="9">
        <v>8.8199999999999997E-3</v>
      </c>
      <c r="W7" s="9">
        <v>1.6800000000000001E-3</v>
      </c>
      <c r="X7" s="9">
        <v>0.10662000000000001</v>
      </c>
    </row>
    <row r="8" spans="1:24" ht="17" thickBot="1" x14ac:dyDescent="0.25">
      <c r="A8" s="4"/>
      <c r="B8" s="8" t="s">
        <v>10</v>
      </c>
      <c r="C8" s="10">
        <v>0</v>
      </c>
      <c r="D8" s="10">
        <v>0</v>
      </c>
      <c r="E8" s="10">
        <v>0</v>
      </c>
      <c r="F8" s="10">
        <v>1.2460000000000001E-2</v>
      </c>
      <c r="G8" s="10">
        <v>0</v>
      </c>
      <c r="H8" s="10">
        <v>0</v>
      </c>
      <c r="I8" s="13">
        <v>0</v>
      </c>
      <c r="J8" s="10">
        <v>0</v>
      </c>
      <c r="K8" s="10">
        <v>0.98014000000000001</v>
      </c>
      <c r="L8" s="10">
        <v>2.5999999999999998E-4</v>
      </c>
      <c r="M8" s="10">
        <v>2.5000000000000001E-3</v>
      </c>
      <c r="N8" s="10">
        <v>4.64E-3</v>
      </c>
      <c r="P8" s="4"/>
      <c r="Q8" s="8" t="s">
        <v>10</v>
      </c>
      <c r="R8" s="10">
        <v>0</v>
      </c>
      <c r="S8" s="10">
        <v>0</v>
      </c>
      <c r="T8" s="10">
        <v>0.94896000000000003</v>
      </c>
      <c r="U8" s="10">
        <v>3.1179999999999999E-2</v>
      </c>
      <c r="V8" s="10">
        <v>2.7599999999999999E-3</v>
      </c>
      <c r="W8" s="10">
        <v>1.2460000000000001E-2</v>
      </c>
      <c r="X8" s="10">
        <v>4.64E-3</v>
      </c>
    </row>
    <row r="9" spans="1:24" ht="17" thickTop="1" x14ac:dyDescent="0.2">
      <c r="A9" s="3" t="s">
        <v>36</v>
      </c>
      <c r="B9" s="7" t="s">
        <v>4</v>
      </c>
      <c r="C9" s="9">
        <v>1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12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P9" s="3" t="s">
        <v>36</v>
      </c>
      <c r="Q9" s="7" t="s">
        <v>4</v>
      </c>
      <c r="R9" s="9">
        <v>1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</row>
    <row r="10" spans="1:24" x14ac:dyDescent="0.2">
      <c r="B10" s="7" t="s">
        <v>5</v>
      </c>
      <c r="C10" s="9">
        <v>0.13983999999999999</v>
      </c>
      <c r="D10" s="9">
        <v>0</v>
      </c>
      <c r="E10" s="9">
        <v>0.56803999999999999</v>
      </c>
      <c r="F10" s="9">
        <v>0.1346</v>
      </c>
      <c r="G10" s="9">
        <v>0</v>
      </c>
      <c r="H10" s="9">
        <v>0</v>
      </c>
      <c r="I10" s="12">
        <v>0</v>
      </c>
      <c r="J10" s="9">
        <v>0</v>
      </c>
      <c r="K10" s="9">
        <v>0</v>
      </c>
      <c r="L10" s="9">
        <v>0</v>
      </c>
      <c r="M10" s="9">
        <v>0</v>
      </c>
      <c r="N10" s="9">
        <v>0.15751999999999999</v>
      </c>
      <c r="Q10" s="7" t="s">
        <v>5</v>
      </c>
      <c r="R10" s="9">
        <v>0.13983999999999999</v>
      </c>
      <c r="S10" s="9">
        <v>0.56803999999999999</v>
      </c>
      <c r="T10" s="9">
        <v>0</v>
      </c>
      <c r="U10" s="9">
        <v>0</v>
      </c>
      <c r="V10" s="9">
        <v>0</v>
      </c>
      <c r="W10" s="9">
        <v>0.1346</v>
      </c>
      <c r="X10" s="9">
        <v>0.15751999999999999</v>
      </c>
    </row>
    <row r="11" spans="1:24" x14ac:dyDescent="0.2">
      <c r="B11" s="7" t="s">
        <v>6</v>
      </c>
      <c r="C11" s="9">
        <v>0.52922000000000002</v>
      </c>
      <c r="D11" s="9">
        <v>0.18204000000000001</v>
      </c>
      <c r="E11" s="9">
        <v>0</v>
      </c>
      <c r="F11" s="9">
        <v>7.6600000000000001E-3</v>
      </c>
      <c r="G11" s="9">
        <v>2.6499999999999999E-2</v>
      </c>
      <c r="H11" s="9">
        <v>0.11534</v>
      </c>
      <c r="I11" s="12">
        <v>0</v>
      </c>
      <c r="J11" s="9">
        <v>0</v>
      </c>
      <c r="K11" s="9">
        <v>0</v>
      </c>
      <c r="L11" s="9">
        <v>0</v>
      </c>
      <c r="M11" s="9">
        <v>0</v>
      </c>
      <c r="N11" s="9">
        <v>0.13924</v>
      </c>
      <c r="Q11" s="7" t="s">
        <v>6</v>
      </c>
      <c r="R11" s="9">
        <v>0.71126</v>
      </c>
      <c r="S11" s="9">
        <v>0</v>
      </c>
      <c r="T11" s="9">
        <v>0</v>
      </c>
      <c r="U11" s="9">
        <v>0</v>
      </c>
      <c r="V11" s="9">
        <v>0</v>
      </c>
      <c r="W11" s="9">
        <v>0.14949999999999999</v>
      </c>
      <c r="X11" s="9">
        <v>0.13924</v>
      </c>
    </row>
    <row r="12" spans="1:24" x14ac:dyDescent="0.2">
      <c r="B12" s="7" t="s">
        <v>7</v>
      </c>
      <c r="C12" s="9">
        <v>0</v>
      </c>
      <c r="D12" s="9">
        <v>0</v>
      </c>
      <c r="E12" s="9">
        <v>0</v>
      </c>
      <c r="F12" s="9">
        <v>1.738E-2</v>
      </c>
      <c r="G12" s="9">
        <v>3.5599999999999998E-3</v>
      </c>
      <c r="H12" s="9">
        <v>1.16E-3</v>
      </c>
      <c r="I12" s="12">
        <v>0.47304000000000002</v>
      </c>
      <c r="J12" s="9">
        <v>0.20072000000000001</v>
      </c>
      <c r="K12" s="9">
        <v>0.13264000000000001</v>
      </c>
      <c r="L12" s="9">
        <v>0</v>
      </c>
      <c r="M12" s="9">
        <v>0</v>
      </c>
      <c r="N12" s="9">
        <v>0.17150000000000001</v>
      </c>
      <c r="Q12" s="7" t="s">
        <v>7</v>
      </c>
      <c r="R12" s="9">
        <v>0</v>
      </c>
      <c r="S12" s="9">
        <v>0</v>
      </c>
      <c r="T12" s="9">
        <v>0.67376000000000003</v>
      </c>
      <c r="U12" s="9">
        <v>0.13264000000000001</v>
      </c>
      <c r="V12" s="9">
        <v>0</v>
      </c>
      <c r="W12" s="9">
        <v>2.2100000000000002E-2</v>
      </c>
      <c r="X12" s="9">
        <v>0.17150000000000001</v>
      </c>
    </row>
    <row r="13" spans="1:24" x14ac:dyDescent="0.2">
      <c r="B13" s="7" t="s">
        <v>8</v>
      </c>
      <c r="C13" s="9">
        <v>0</v>
      </c>
      <c r="D13" s="9">
        <v>0</v>
      </c>
      <c r="E13" s="9">
        <v>0</v>
      </c>
      <c r="F13" s="9">
        <v>1.2619999999999999E-2</v>
      </c>
      <c r="G13" s="9">
        <v>1.4E-3</v>
      </c>
      <c r="H13" s="9">
        <v>0</v>
      </c>
      <c r="I13" s="12">
        <v>0.67262</v>
      </c>
      <c r="J13" s="9">
        <v>0</v>
      </c>
      <c r="K13" s="9">
        <v>0.25324000000000002</v>
      </c>
      <c r="L13" s="9">
        <v>1.8000000000000001E-4</v>
      </c>
      <c r="M13" s="9">
        <v>1.2659999999999999E-2</v>
      </c>
      <c r="N13" s="9">
        <v>4.7280000000000003E-2</v>
      </c>
      <c r="Q13" s="7" t="s">
        <v>8</v>
      </c>
      <c r="R13" s="9">
        <v>0</v>
      </c>
      <c r="S13" s="9">
        <v>0</v>
      </c>
      <c r="T13" s="9">
        <v>0.67262</v>
      </c>
      <c r="U13" s="9">
        <v>0.25324000000000002</v>
      </c>
      <c r="V13" s="9">
        <v>1.2840000000000001E-2</v>
      </c>
      <c r="W13" s="9">
        <v>1.4019999999999999E-2</v>
      </c>
      <c r="X13" s="9">
        <v>4.7280000000000003E-2</v>
      </c>
    </row>
    <row r="14" spans="1:24" x14ac:dyDescent="0.2">
      <c r="B14" s="7" t="s">
        <v>9</v>
      </c>
      <c r="C14" s="9">
        <v>0</v>
      </c>
      <c r="D14" s="9">
        <v>0</v>
      </c>
      <c r="E14" s="9">
        <v>0</v>
      </c>
      <c r="F14" s="9">
        <v>2.9999999999999997E-4</v>
      </c>
      <c r="G14" s="9">
        <v>5.9999999999999995E-4</v>
      </c>
      <c r="H14" s="9">
        <v>0</v>
      </c>
      <c r="I14" s="12">
        <v>0.70401999999999998</v>
      </c>
      <c r="J14" s="9">
        <v>9.4560000000000005E-2</v>
      </c>
      <c r="K14" s="9">
        <v>9.5119999999999996E-2</v>
      </c>
      <c r="L14" s="9">
        <v>3.2000000000000003E-4</v>
      </c>
      <c r="M14" s="9">
        <v>1.468E-2</v>
      </c>
      <c r="N14" s="9">
        <v>9.0399999999999994E-2</v>
      </c>
      <c r="Q14" s="7" t="s">
        <v>9</v>
      </c>
      <c r="R14" s="9">
        <v>0</v>
      </c>
      <c r="S14" s="9">
        <v>0</v>
      </c>
      <c r="T14" s="9">
        <v>0.67262</v>
      </c>
      <c r="U14" s="9">
        <v>0.22108</v>
      </c>
      <c r="V14" s="9">
        <v>1.4999999999999999E-2</v>
      </c>
      <c r="W14" s="9">
        <v>8.9999999999999998E-4</v>
      </c>
      <c r="X14" s="9">
        <v>9.0399999999999994E-2</v>
      </c>
    </row>
    <row r="15" spans="1:24" ht="17" thickBot="1" x14ac:dyDescent="0.25">
      <c r="A15" s="4"/>
      <c r="B15" s="8" t="s">
        <v>10</v>
      </c>
      <c r="C15" s="10">
        <v>0</v>
      </c>
      <c r="D15" s="10">
        <v>0</v>
      </c>
      <c r="E15" s="10">
        <v>0</v>
      </c>
      <c r="F15" s="10">
        <v>1.154E-2</v>
      </c>
      <c r="G15" s="10">
        <v>0</v>
      </c>
      <c r="H15" s="10">
        <v>0</v>
      </c>
      <c r="I15" s="13">
        <v>0</v>
      </c>
      <c r="J15" s="10">
        <v>0</v>
      </c>
      <c r="K15" s="10">
        <v>0.97284000000000004</v>
      </c>
      <c r="L15" s="10">
        <v>4.6000000000000001E-4</v>
      </c>
      <c r="M15" s="10">
        <v>8.6400000000000001E-3</v>
      </c>
      <c r="N15" s="10">
        <v>6.5199999999999998E-3</v>
      </c>
      <c r="P15" s="4"/>
      <c r="Q15" s="8" t="s">
        <v>10</v>
      </c>
      <c r="R15" s="10">
        <v>0</v>
      </c>
      <c r="S15" s="10">
        <v>0</v>
      </c>
      <c r="T15" s="10">
        <v>0.67262</v>
      </c>
      <c r="U15" s="10">
        <v>0.30021999999999999</v>
      </c>
      <c r="V15" s="10">
        <v>9.1000000000000004E-3</v>
      </c>
      <c r="W15" s="10">
        <v>1.154E-2</v>
      </c>
      <c r="X15" s="10">
        <v>6.5199999999999998E-3</v>
      </c>
    </row>
    <row r="16" spans="1:24" ht="17" thickTop="1" x14ac:dyDescent="0.2">
      <c r="A16" s="3" t="s">
        <v>21</v>
      </c>
      <c r="B16" s="7" t="s">
        <v>4</v>
      </c>
      <c r="C16" s="9">
        <v>1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12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P16" s="3" t="s">
        <v>21</v>
      </c>
      <c r="Q16" s="7" t="s">
        <v>4</v>
      </c>
      <c r="R16" s="9">
        <v>1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</row>
    <row r="17" spans="1:24" x14ac:dyDescent="0.2">
      <c r="B17" s="7" t="s">
        <v>5</v>
      </c>
      <c r="C17" s="9">
        <v>0.13983999999999999</v>
      </c>
      <c r="D17" s="9">
        <v>0</v>
      </c>
      <c r="E17" s="9">
        <v>0.56803999999999999</v>
      </c>
      <c r="F17" s="9">
        <v>0.1346</v>
      </c>
      <c r="G17" s="9">
        <v>0</v>
      </c>
      <c r="H17" s="9">
        <v>0</v>
      </c>
      <c r="I17" s="12">
        <v>0</v>
      </c>
      <c r="J17" s="9">
        <v>0</v>
      </c>
      <c r="K17" s="9">
        <v>0</v>
      </c>
      <c r="L17" s="9">
        <v>0</v>
      </c>
      <c r="M17" s="9">
        <v>0</v>
      </c>
      <c r="N17" s="9">
        <v>0.15751999999999999</v>
      </c>
      <c r="Q17" s="7" t="s">
        <v>5</v>
      </c>
      <c r="R17" s="9">
        <v>0.13983999999999999</v>
      </c>
      <c r="S17" s="9">
        <v>0.56803999999999999</v>
      </c>
      <c r="T17" s="9">
        <v>0</v>
      </c>
      <c r="U17" s="9">
        <v>0</v>
      </c>
      <c r="V17" s="9">
        <v>0</v>
      </c>
      <c r="W17" s="9">
        <v>0.1346</v>
      </c>
      <c r="X17" s="9">
        <v>0.15751999999999999</v>
      </c>
    </row>
    <row r="18" spans="1:24" x14ac:dyDescent="0.2">
      <c r="B18" s="7" t="s">
        <v>6</v>
      </c>
      <c r="C18" s="9">
        <v>9.9659999999999999E-2</v>
      </c>
      <c r="D18" s="9">
        <v>3.952E-2</v>
      </c>
      <c r="E18" s="9">
        <v>0</v>
      </c>
      <c r="F18" s="9">
        <v>0.17918000000000001</v>
      </c>
      <c r="G18" s="9">
        <v>8.8800000000000004E-2</v>
      </c>
      <c r="H18" s="9">
        <v>0.45226</v>
      </c>
      <c r="I18" s="12">
        <v>0</v>
      </c>
      <c r="J18" s="9">
        <v>0</v>
      </c>
      <c r="K18" s="9">
        <v>0</v>
      </c>
      <c r="L18" s="9">
        <v>0</v>
      </c>
      <c r="M18" s="9">
        <v>0</v>
      </c>
      <c r="N18" s="9">
        <v>0.14058000000000001</v>
      </c>
      <c r="Q18" s="7" t="s">
        <v>6</v>
      </c>
      <c r="R18" s="9">
        <v>0</v>
      </c>
      <c r="S18" s="9">
        <v>0.13918</v>
      </c>
      <c r="T18" s="9">
        <v>0</v>
      </c>
      <c r="U18" s="9">
        <v>0</v>
      </c>
      <c r="V18" s="9">
        <v>0</v>
      </c>
      <c r="W18" s="9">
        <v>0.72023999999999999</v>
      </c>
      <c r="X18" s="9">
        <v>0.14058000000000001</v>
      </c>
    </row>
    <row r="19" spans="1:24" x14ac:dyDescent="0.2">
      <c r="B19" s="7" t="s">
        <v>7</v>
      </c>
      <c r="C19" s="9">
        <v>0</v>
      </c>
      <c r="D19" s="9">
        <v>0</v>
      </c>
      <c r="E19" s="9">
        <v>0</v>
      </c>
      <c r="F19" s="9">
        <v>0.24712000000000001</v>
      </c>
      <c r="G19" s="9">
        <v>0.11946</v>
      </c>
      <c r="H19" s="9">
        <v>8.1600000000000006E-2</v>
      </c>
      <c r="I19" s="12">
        <v>4.5220000000000003E-2</v>
      </c>
      <c r="J19" s="9">
        <v>1.916E-2</v>
      </c>
      <c r="K19" s="9">
        <v>0.32031999999999999</v>
      </c>
      <c r="L19" s="9">
        <v>2.1360000000000001E-2</v>
      </c>
      <c r="M19" s="9">
        <v>0</v>
      </c>
      <c r="N19" s="9">
        <v>0.14576</v>
      </c>
      <c r="Q19" s="7" t="s">
        <v>7</v>
      </c>
      <c r="R19" s="9">
        <v>0</v>
      </c>
      <c r="S19" s="9">
        <v>0</v>
      </c>
      <c r="T19" s="9">
        <v>6.4380000000000007E-2</v>
      </c>
      <c r="U19" s="12">
        <v>0.32031999999999999</v>
      </c>
      <c r="V19" s="9">
        <v>2.1360000000000001E-2</v>
      </c>
      <c r="W19" s="12">
        <v>0.44818000000000002</v>
      </c>
      <c r="X19" s="9">
        <v>0.14576</v>
      </c>
    </row>
    <row r="20" spans="1:24" x14ac:dyDescent="0.2">
      <c r="B20" s="7" t="s">
        <v>8</v>
      </c>
      <c r="C20" s="9">
        <v>0</v>
      </c>
      <c r="D20" s="9">
        <v>0</v>
      </c>
      <c r="E20" s="9">
        <v>0</v>
      </c>
      <c r="F20" s="9">
        <v>5.5759999999999997E-2</v>
      </c>
      <c r="G20" s="9">
        <v>2.0459999999999999E-2</v>
      </c>
      <c r="H20" s="9">
        <v>0</v>
      </c>
      <c r="I20" s="12">
        <v>0.12717999999999999</v>
      </c>
      <c r="J20" s="9">
        <v>0</v>
      </c>
      <c r="K20" s="9">
        <v>0.58218000000000003</v>
      </c>
      <c r="L20" s="9">
        <v>1.6999999999999999E-3</v>
      </c>
      <c r="M20" s="9">
        <v>0.13466</v>
      </c>
      <c r="N20" s="9">
        <v>7.8060000000000004E-2</v>
      </c>
      <c r="Q20" s="7" t="s">
        <v>8</v>
      </c>
      <c r="R20" s="9">
        <v>0</v>
      </c>
      <c r="S20" s="9">
        <v>0</v>
      </c>
      <c r="T20" s="9">
        <v>0.12717999999999999</v>
      </c>
      <c r="U20" s="9">
        <v>0.58218000000000003</v>
      </c>
      <c r="V20" s="9">
        <v>0.13636000000000001</v>
      </c>
      <c r="W20" s="9">
        <v>7.6219999999999996E-2</v>
      </c>
      <c r="X20" s="9">
        <v>7.8060000000000004E-2</v>
      </c>
    </row>
    <row r="21" spans="1:24" x14ac:dyDescent="0.2">
      <c r="B21" s="7" t="s">
        <v>9</v>
      </c>
      <c r="C21" s="9">
        <v>0</v>
      </c>
      <c r="D21" s="9">
        <v>0</v>
      </c>
      <c r="E21" s="9">
        <v>0</v>
      </c>
      <c r="F21" s="9">
        <v>9.3999999999999997E-4</v>
      </c>
      <c r="G21" s="9">
        <v>8.5599999999999999E-3</v>
      </c>
      <c r="H21" s="9">
        <v>0</v>
      </c>
      <c r="I21" s="12">
        <v>0.24252000000000001</v>
      </c>
      <c r="J21" s="9">
        <v>0.1002</v>
      </c>
      <c r="K21" s="9">
        <v>0.4178</v>
      </c>
      <c r="L21" s="9">
        <v>1.24E-3</v>
      </c>
      <c r="M21" s="9">
        <v>0.13575999999999999</v>
      </c>
      <c r="N21" s="9">
        <v>9.2979999999999993E-2</v>
      </c>
      <c r="Q21" s="7" t="s">
        <v>9</v>
      </c>
      <c r="R21" s="9">
        <v>0</v>
      </c>
      <c r="S21" s="9">
        <v>0</v>
      </c>
      <c r="T21" s="9">
        <v>0.12717999999999999</v>
      </c>
      <c r="U21" s="9">
        <v>0.63334000000000001</v>
      </c>
      <c r="V21" s="9">
        <v>0.13700000000000001</v>
      </c>
      <c r="W21" s="9">
        <v>9.4999999999999998E-3</v>
      </c>
      <c r="X21" s="9">
        <v>9.2979999999999993E-2</v>
      </c>
    </row>
    <row r="22" spans="1:24" ht="17" thickBot="1" x14ac:dyDescent="0.25">
      <c r="A22" s="4"/>
      <c r="B22" s="8" t="s">
        <v>10</v>
      </c>
      <c r="C22" s="10">
        <v>0</v>
      </c>
      <c r="D22" s="10">
        <v>0</v>
      </c>
      <c r="E22" s="10">
        <v>0</v>
      </c>
      <c r="F22" s="10">
        <v>1.4880000000000001E-2</v>
      </c>
      <c r="G22" s="10">
        <v>0</v>
      </c>
      <c r="H22" s="10">
        <v>0</v>
      </c>
      <c r="I22" s="13">
        <v>0</v>
      </c>
      <c r="J22" s="10">
        <v>0</v>
      </c>
      <c r="K22" s="10">
        <v>0.82</v>
      </c>
      <c r="L22" s="10">
        <v>3.0200000000000001E-3</v>
      </c>
      <c r="M22" s="10">
        <v>0.14513999999999999</v>
      </c>
      <c r="N22" s="10">
        <v>1.6959999999999999E-2</v>
      </c>
      <c r="P22" s="4"/>
      <c r="Q22" s="8" t="s">
        <v>10</v>
      </c>
      <c r="R22" s="10">
        <v>0</v>
      </c>
      <c r="S22" s="10">
        <v>0</v>
      </c>
      <c r="T22" s="10">
        <v>0.12717999999999999</v>
      </c>
      <c r="U22" s="10">
        <v>0.69281999999999999</v>
      </c>
      <c r="V22" s="10">
        <v>0.14815999999999999</v>
      </c>
      <c r="W22" s="10">
        <v>1.4880000000000001E-2</v>
      </c>
      <c r="X22" s="10">
        <v>1.6959999999999999E-2</v>
      </c>
    </row>
    <row r="23" spans="1:24" ht="17" thickTop="1" x14ac:dyDescent="0.2">
      <c r="A23" s="3" t="s">
        <v>23</v>
      </c>
      <c r="B23" s="7" t="s">
        <v>4</v>
      </c>
      <c r="C23" s="9">
        <v>1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12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P23" s="3" t="s">
        <v>23</v>
      </c>
      <c r="Q23" s="7" t="s">
        <v>4</v>
      </c>
      <c r="R23" s="9">
        <v>1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</row>
    <row r="24" spans="1:24" x14ac:dyDescent="0.2">
      <c r="B24" s="7" t="s">
        <v>5</v>
      </c>
      <c r="C24" s="9">
        <v>0.13983999999999999</v>
      </c>
      <c r="D24" s="9">
        <v>0</v>
      </c>
      <c r="E24" s="9">
        <v>0.56803999999999999</v>
      </c>
      <c r="F24" s="9">
        <v>0.1346</v>
      </c>
      <c r="G24" s="9">
        <v>0</v>
      </c>
      <c r="H24" s="9">
        <v>0</v>
      </c>
      <c r="I24" s="12">
        <v>0</v>
      </c>
      <c r="J24" s="9">
        <v>0</v>
      </c>
      <c r="K24" s="9">
        <v>0</v>
      </c>
      <c r="L24" s="9">
        <v>0</v>
      </c>
      <c r="M24" s="9">
        <v>0</v>
      </c>
      <c r="N24" s="9">
        <v>0.15751999999999999</v>
      </c>
      <c r="Q24" s="7" t="s">
        <v>5</v>
      </c>
      <c r="R24" s="9">
        <v>0.13983999999999999</v>
      </c>
      <c r="S24" s="9">
        <v>0.56803999999999999</v>
      </c>
      <c r="T24" s="9">
        <v>0</v>
      </c>
      <c r="U24" s="9">
        <v>0</v>
      </c>
      <c r="V24" s="9">
        <v>0</v>
      </c>
      <c r="W24" s="9">
        <v>0.1346</v>
      </c>
      <c r="X24" s="9">
        <v>0.15751999999999999</v>
      </c>
    </row>
    <row r="25" spans="1:24" x14ac:dyDescent="0.2">
      <c r="B25" s="7" t="s">
        <v>6</v>
      </c>
      <c r="C25" s="9">
        <v>9.9659999999999999E-2</v>
      </c>
      <c r="D25" s="9">
        <v>3.952E-2</v>
      </c>
      <c r="E25" s="9">
        <v>0</v>
      </c>
      <c r="F25" s="9">
        <v>0.17918000000000001</v>
      </c>
      <c r="G25" s="9">
        <v>8.8800000000000004E-2</v>
      </c>
      <c r="H25" s="9">
        <v>0.45226</v>
      </c>
      <c r="I25" s="12">
        <v>0</v>
      </c>
      <c r="J25" s="9">
        <v>0</v>
      </c>
      <c r="K25" s="9">
        <v>0</v>
      </c>
      <c r="L25" s="9">
        <v>0</v>
      </c>
      <c r="M25" s="9">
        <v>0</v>
      </c>
      <c r="N25" s="9">
        <v>0.14058000000000001</v>
      </c>
      <c r="Q25" s="7" t="s">
        <v>6</v>
      </c>
      <c r="R25" s="9">
        <v>0</v>
      </c>
      <c r="S25" s="9">
        <v>0.13918</v>
      </c>
      <c r="T25" s="9">
        <v>0</v>
      </c>
      <c r="U25" s="9">
        <v>0</v>
      </c>
      <c r="V25" s="9">
        <v>0</v>
      </c>
      <c r="W25" s="9">
        <v>0.72023999999999999</v>
      </c>
      <c r="X25" s="9">
        <v>0.14058000000000001</v>
      </c>
    </row>
    <row r="26" spans="1:24" x14ac:dyDescent="0.2">
      <c r="B26" s="7" t="s">
        <v>7</v>
      </c>
      <c r="C26" s="9">
        <v>0</v>
      </c>
      <c r="D26" s="9">
        <v>0</v>
      </c>
      <c r="E26" s="9">
        <v>0</v>
      </c>
      <c r="F26" s="9">
        <v>0.11054</v>
      </c>
      <c r="G26" s="9">
        <v>9.1480000000000006E-2</v>
      </c>
      <c r="H26" s="9">
        <v>0.49812000000000001</v>
      </c>
      <c r="I26" s="12">
        <v>9.1400000000000006E-3</v>
      </c>
      <c r="J26" s="9">
        <v>1.2999999999999999E-3</v>
      </c>
      <c r="K26" s="9">
        <v>1.158E-2</v>
      </c>
      <c r="L26" s="9">
        <v>0.19453999999999999</v>
      </c>
      <c r="M26" s="9">
        <v>0</v>
      </c>
      <c r="N26" s="9">
        <v>8.3299999999999999E-2</v>
      </c>
      <c r="Q26" s="7" t="s">
        <v>7</v>
      </c>
      <c r="R26" s="9">
        <v>0</v>
      </c>
      <c r="S26" s="9">
        <v>0</v>
      </c>
      <c r="T26" s="9">
        <v>1.044E-2</v>
      </c>
      <c r="U26" s="9">
        <v>1.158E-2</v>
      </c>
      <c r="V26" s="9">
        <v>0.19453999999999999</v>
      </c>
      <c r="W26" s="9">
        <v>0.70013999999999998</v>
      </c>
      <c r="X26" s="9">
        <v>8.3299999999999999E-2</v>
      </c>
    </row>
    <row r="27" spans="1:24" x14ac:dyDescent="0.2">
      <c r="B27" s="7" t="s">
        <v>8</v>
      </c>
      <c r="C27" s="9">
        <v>0</v>
      </c>
      <c r="D27" s="9">
        <v>0</v>
      </c>
      <c r="E27" s="9">
        <v>0</v>
      </c>
      <c r="F27" s="9">
        <v>6.0740000000000002E-2</v>
      </c>
      <c r="G27" s="9">
        <v>0.51514000000000004</v>
      </c>
      <c r="H27" s="9">
        <v>0</v>
      </c>
      <c r="I27" s="12">
        <v>6.7200000000000003E-3</v>
      </c>
      <c r="J27" s="9">
        <v>0</v>
      </c>
      <c r="K27" s="9">
        <v>5.8799999999999998E-3</v>
      </c>
      <c r="L27" s="9">
        <v>0.24928</v>
      </c>
      <c r="M27" s="9">
        <v>0.11416</v>
      </c>
      <c r="N27" s="9">
        <v>4.8079999999999998E-2</v>
      </c>
      <c r="Q27" s="7" t="s">
        <v>8</v>
      </c>
      <c r="R27" s="9">
        <v>0</v>
      </c>
      <c r="S27" s="9">
        <v>0</v>
      </c>
      <c r="T27" s="9">
        <v>6.7200000000000003E-3</v>
      </c>
      <c r="U27" s="9">
        <v>5.8799999999999998E-3</v>
      </c>
      <c r="V27" s="9">
        <v>0.36343999999999999</v>
      </c>
      <c r="W27" s="9">
        <v>0.57587999999999995</v>
      </c>
      <c r="X27" s="9">
        <v>4.8079999999999998E-2</v>
      </c>
    </row>
    <row r="28" spans="1:24" x14ac:dyDescent="0.2">
      <c r="B28" s="7" t="s">
        <v>9</v>
      </c>
      <c r="C28" s="9">
        <v>0</v>
      </c>
      <c r="D28" s="9">
        <v>0</v>
      </c>
      <c r="E28" s="9">
        <v>0</v>
      </c>
      <c r="F28" s="9">
        <v>0.24556</v>
      </c>
      <c r="G28" s="9">
        <v>0.12292</v>
      </c>
      <c r="H28" s="9">
        <v>0</v>
      </c>
      <c r="I28" s="12">
        <v>8.6199999999999992E-3</v>
      </c>
      <c r="J28" s="9">
        <v>3.98E-3</v>
      </c>
      <c r="K28" s="9">
        <v>3.2000000000000002E-3</v>
      </c>
      <c r="L28" s="9">
        <v>0.20532</v>
      </c>
      <c r="M28" s="9">
        <v>0.36675999999999997</v>
      </c>
      <c r="N28" s="9">
        <v>4.3639999999999998E-2</v>
      </c>
      <c r="Q28" s="7" t="s">
        <v>9</v>
      </c>
      <c r="R28" s="9">
        <v>0</v>
      </c>
      <c r="S28" s="9">
        <v>0</v>
      </c>
      <c r="T28" s="9">
        <v>6.7200000000000003E-3</v>
      </c>
      <c r="U28" s="9">
        <v>9.0799999999999995E-3</v>
      </c>
      <c r="V28" s="9">
        <v>0.57208000000000003</v>
      </c>
      <c r="W28" s="9">
        <v>0.36847999999999997</v>
      </c>
      <c r="X28" s="9">
        <v>4.3639999999999998E-2</v>
      </c>
    </row>
    <row r="29" spans="1:24" ht="17" thickBot="1" x14ac:dyDescent="0.25">
      <c r="A29" s="4"/>
      <c r="B29" s="8" t="s">
        <v>10</v>
      </c>
      <c r="C29" s="10">
        <v>0</v>
      </c>
      <c r="D29" s="10">
        <v>0</v>
      </c>
      <c r="E29" s="10">
        <v>0</v>
      </c>
      <c r="F29" s="10">
        <v>0.36296</v>
      </c>
      <c r="G29" s="10">
        <v>0</v>
      </c>
      <c r="H29" s="10">
        <v>0</v>
      </c>
      <c r="I29" s="13">
        <v>0</v>
      </c>
      <c r="J29" s="10">
        <v>0</v>
      </c>
      <c r="K29" s="10">
        <v>2.0580000000000001E-2</v>
      </c>
      <c r="L29" s="10">
        <v>0.11616</v>
      </c>
      <c r="M29" s="10">
        <v>0.46545999999999998</v>
      </c>
      <c r="N29" s="10">
        <v>3.4840000000000003E-2</v>
      </c>
      <c r="P29" s="4"/>
      <c r="Q29" s="8" t="s">
        <v>10</v>
      </c>
      <c r="R29" s="10">
        <v>0</v>
      </c>
      <c r="S29" s="10">
        <v>0</v>
      </c>
      <c r="T29" s="10">
        <v>6.7200000000000003E-3</v>
      </c>
      <c r="U29" s="10">
        <v>1.3860000000000001E-2</v>
      </c>
      <c r="V29" s="10">
        <v>0.58162000000000003</v>
      </c>
      <c r="W29" s="10">
        <v>0.36296</v>
      </c>
      <c r="X29" s="10">
        <v>3.4840000000000003E-2</v>
      </c>
    </row>
    <row r="30" spans="1:24" ht="17" thickTop="1" x14ac:dyDescent="0.2">
      <c r="A30" s="3" t="s">
        <v>13</v>
      </c>
      <c r="B30" s="7" t="s">
        <v>4</v>
      </c>
      <c r="C30" s="9">
        <v>1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12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P30" s="3" t="s">
        <v>13</v>
      </c>
      <c r="Q30" s="7" t="s">
        <v>4</v>
      </c>
      <c r="R30" s="9">
        <v>1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</row>
    <row r="31" spans="1:24" x14ac:dyDescent="0.2">
      <c r="B31" s="7" t="s">
        <v>5</v>
      </c>
      <c r="C31" s="9">
        <v>0.13983999999999999</v>
      </c>
      <c r="D31" s="9">
        <v>0</v>
      </c>
      <c r="E31" s="9">
        <v>0.56803999999999999</v>
      </c>
      <c r="F31" s="9">
        <v>0.1346</v>
      </c>
      <c r="G31" s="9">
        <v>0</v>
      </c>
      <c r="H31" s="9">
        <v>0</v>
      </c>
      <c r="I31" s="12">
        <v>0</v>
      </c>
      <c r="J31" s="9">
        <v>0</v>
      </c>
      <c r="K31" s="9">
        <v>0</v>
      </c>
      <c r="L31" s="9">
        <v>0</v>
      </c>
      <c r="M31" s="9">
        <v>0</v>
      </c>
      <c r="N31" s="9">
        <v>0.15751999999999999</v>
      </c>
      <c r="Q31" s="7" t="s">
        <v>5</v>
      </c>
      <c r="R31" s="9">
        <v>0.13983999999999999</v>
      </c>
      <c r="S31" s="9">
        <v>0.56803999999999999</v>
      </c>
      <c r="T31" s="9">
        <v>0</v>
      </c>
      <c r="U31" s="9">
        <v>0</v>
      </c>
      <c r="V31" s="9">
        <v>0</v>
      </c>
      <c r="W31" s="9">
        <v>0.1346</v>
      </c>
      <c r="X31" s="9">
        <v>0.15751999999999999</v>
      </c>
    </row>
    <row r="32" spans="1:24" x14ac:dyDescent="0.2">
      <c r="B32" s="7" t="s">
        <v>6</v>
      </c>
      <c r="C32" s="9">
        <v>9.9659999999999999E-2</v>
      </c>
      <c r="D32" s="9">
        <v>3.952E-2</v>
      </c>
      <c r="E32" s="9">
        <v>0</v>
      </c>
      <c r="F32" s="9">
        <v>0.17918000000000001</v>
      </c>
      <c r="G32" s="9">
        <v>8.8800000000000004E-2</v>
      </c>
      <c r="H32" s="9">
        <v>0.45226</v>
      </c>
      <c r="I32" s="12">
        <v>0</v>
      </c>
      <c r="J32" s="9">
        <v>0</v>
      </c>
      <c r="K32" s="9">
        <v>0</v>
      </c>
      <c r="L32" s="9">
        <v>0</v>
      </c>
      <c r="M32" s="9">
        <v>0</v>
      </c>
      <c r="N32" s="9">
        <v>0.14058000000000001</v>
      </c>
      <c r="Q32" s="7" t="s">
        <v>6</v>
      </c>
      <c r="R32" s="9">
        <v>0</v>
      </c>
      <c r="S32" s="9">
        <v>0.13918</v>
      </c>
      <c r="T32" s="9">
        <v>0</v>
      </c>
      <c r="U32" s="9">
        <v>0</v>
      </c>
      <c r="V32" s="9">
        <v>0</v>
      </c>
      <c r="W32" s="9">
        <v>0.72023999999999999</v>
      </c>
      <c r="X32" s="9">
        <v>0.14058000000000001</v>
      </c>
    </row>
    <row r="33" spans="1:24" x14ac:dyDescent="0.2">
      <c r="B33" s="7" t="s">
        <v>7</v>
      </c>
      <c r="C33" s="9">
        <v>0</v>
      </c>
      <c r="D33" s="9">
        <v>0</v>
      </c>
      <c r="E33" s="9">
        <v>0</v>
      </c>
      <c r="F33" s="9">
        <v>0.26704</v>
      </c>
      <c r="G33" s="9">
        <v>0.10592</v>
      </c>
      <c r="H33" s="9">
        <v>0.12870000000000001</v>
      </c>
      <c r="I33" s="12">
        <v>5.28E-2</v>
      </c>
      <c r="J33" s="9">
        <v>1.3979999999999999E-2</v>
      </c>
      <c r="K33" s="9">
        <v>0.23483999999999999</v>
      </c>
      <c r="L33" s="9">
        <v>4.7100000000000003E-2</v>
      </c>
      <c r="M33" s="9">
        <v>0</v>
      </c>
      <c r="N33" s="9">
        <v>0.14962</v>
      </c>
      <c r="Q33" s="7" t="s">
        <v>7</v>
      </c>
      <c r="R33" s="9">
        <v>0</v>
      </c>
      <c r="S33" s="9">
        <v>0</v>
      </c>
      <c r="T33" s="9">
        <v>6.6780000000000006E-2</v>
      </c>
      <c r="U33" s="9">
        <v>0.23483999999999999</v>
      </c>
      <c r="V33" s="9">
        <v>4.7100000000000003E-2</v>
      </c>
      <c r="W33" s="9">
        <v>0.50165999999999999</v>
      </c>
      <c r="X33" s="9">
        <v>0.14962</v>
      </c>
    </row>
    <row r="34" spans="1:24" x14ac:dyDescent="0.2">
      <c r="B34" s="7" t="s">
        <v>8</v>
      </c>
      <c r="C34" s="9">
        <v>0</v>
      </c>
      <c r="D34" s="9">
        <v>0</v>
      </c>
      <c r="E34" s="9">
        <v>0</v>
      </c>
      <c r="F34" s="9">
        <v>7.0400000000000004E-2</v>
      </c>
      <c r="G34" s="9">
        <v>4.7919999999999997E-2</v>
      </c>
      <c r="H34" s="9">
        <v>0</v>
      </c>
      <c r="I34" s="12">
        <v>9.1600000000000001E-2</v>
      </c>
      <c r="J34" s="9">
        <v>0</v>
      </c>
      <c r="K34" s="9">
        <v>0.52907999999999999</v>
      </c>
      <c r="L34" s="9">
        <v>3.5999999999999999E-3</v>
      </c>
      <c r="M34" s="9">
        <v>0.16852</v>
      </c>
      <c r="N34" s="9">
        <v>8.8880000000000001E-2</v>
      </c>
      <c r="Q34" s="7" t="s">
        <v>8</v>
      </c>
      <c r="R34" s="9">
        <v>0</v>
      </c>
      <c r="S34" s="9">
        <v>0</v>
      </c>
      <c r="T34" s="9">
        <v>9.1600000000000001E-2</v>
      </c>
      <c r="U34" s="9">
        <v>0.52907999999999999</v>
      </c>
      <c r="V34" s="9">
        <v>0.17212</v>
      </c>
      <c r="W34" s="9">
        <v>0.11831999999999999</v>
      </c>
      <c r="X34" s="9">
        <v>8.8880000000000001E-2</v>
      </c>
    </row>
    <row r="35" spans="1:24" x14ac:dyDescent="0.2">
      <c r="B35" s="7" t="s">
        <v>9</v>
      </c>
      <c r="C35" s="9">
        <v>0</v>
      </c>
      <c r="D35" s="9">
        <v>0</v>
      </c>
      <c r="E35" s="9">
        <v>0</v>
      </c>
      <c r="F35" s="9">
        <v>1.8E-3</v>
      </c>
      <c r="G35" s="9">
        <v>2.0119999999999999E-2</v>
      </c>
      <c r="H35" s="9">
        <v>0</v>
      </c>
      <c r="I35" s="12">
        <v>0.17762</v>
      </c>
      <c r="J35" s="9">
        <v>6.3200000000000006E-2</v>
      </c>
      <c r="K35" s="9">
        <v>0.48027999999999998</v>
      </c>
      <c r="L35" s="9">
        <v>1.4599999999999999E-3</v>
      </c>
      <c r="M35" s="9">
        <v>0.18012</v>
      </c>
      <c r="N35" s="9">
        <v>7.5399999999999995E-2</v>
      </c>
      <c r="Q35" s="7" t="s">
        <v>9</v>
      </c>
      <c r="R35" s="9">
        <v>0</v>
      </c>
      <c r="S35" s="9">
        <v>0</v>
      </c>
      <c r="T35" s="9">
        <v>9.1600000000000001E-2</v>
      </c>
      <c r="U35" s="9">
        <v>0.62949999999999995</v>
      </c>
      <c r="V35" s="9">
        <v>0.18157999999999999</v>
      </c>
      <c r="W35" s="9">
        <v>2.1919999999999999E-2</v>
      </c>
      <c r="X35" s="9">
        <v>7.5399999999999995E-2</v>
      </c>
    </row>
    <row r="36" spans="1:24" ht="17" thickBot="1" x14ac:dyDescent="0.25">
      <c r="A36" s="4"/>
      <c r="B36" s="8" t="s">
        <v>10</v>
      </c>
      <c r="C36" s="10">
        <v>0</v>
      </c>
      <c r="D36" s="10">
        <v>0</v>
      </c>
      <c r="E36" s="10">
        <v>0</v>
      </c>
      <c r="F36" s="10">
        <v>2.324E-2</v>
      </c>
      <c r="G36" s="10">
        <v>0</v>
      </c>
      <c r="H36" s="10">
        <v>0</v>
      </c>
      <c r="I36" s="13">
        <v>0</v>
      </c>
      <c r="J36" s="10">
        <v>0</v>
      </c>
      <c r="K36" s="10">
        <v>0.77107999999999999</v>
      </c>
      <c r="L36" s="10">
        <v>5.8399999999999997E-3</v>
      </c>
      <c r="M36" s="10">
        <v>0.1804</v>
      </c>
      <c r="N36" s="10">
        <v>1.9439999999999999E-2</v>
      </c>
      <c r="P36" s="4"/>
      <c r="Q36" s="8" t="s">
        <v>10</v>
      </c>
      <c r="R36" s="10">
        <v>0</v>
      </c>
      <c r="S36" s="10">
        <v>0</v>
      </c>
      <c r="T36" s="10">
        <v>9.1600000000000001E-2</v>
      </c>
      <c r="U36" s="10">
        <v>0.67947999999999997</v>
      </c>
      <c r="V36" s="10">
        <v>0.18623999999999999</v>
      </c>
      <c r="W36" s="10">
        <v>2.324E-2</v>
      </c>
      <c r="X36" s="10">
        <v>1.9439999999999999E-2</v>
      </c>
    </row>
    <row r="37" spans="1:24" ht="17" thickTop="1" x14ac:dyDescent="0.2">
      <c r="A37" s="3" t="s">
        <v>14</v>
      </c>
      <c r="B37" s="7" t="s">
        <v>4</v>
      </c>
      <c r="C37" s="9">
        <v>1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12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P37" s="3" t="s">
        <v>14</v>
      </c>
      <c r="Q37" s="7" t="s">
        <v>4</v>
      </c>
      <c r="R37" s="9">
        <v>1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</row>
    <row r="38" spans="1:24" x14ac:dyDescent="0.2">
      <c r="B38" s="7" t="s">
        <v>5</v>
      </c>
      <c r="C38" s="9">
        <v>0.13983999999999999</v>
      </c>
      <c r="D38" s="9">
        <v>0</v>
      </c>
      <c r="E38" s="9">
        <v>0.56803999999999999</v>
      </c>
      <c r="F38" s="9">
        <v>0.1346</v>
      </c>
      <c r="G38" s="9">
        <v>0</v>
      </c>
      <c r="H38" s="9">
        <v>0</v>
      </c>
      <c r="I38" s="12">
        <v>0</v>
      </c>
      <c r="J38" s="9">
        <v>0</v>
      </c>
      <c r="K38" s="9">
        <v>0</v>
      </c>
      <c r="L38" s="9">
        <v>0</v>
      </c>
      <c r="M38" s="9">
        <v>0</v>
      </c>
      <c r="N38" s="9">
        <v>0.15751999999999999</v>
      </c>
      <c r="Q38" s="7" t="s">
        <v>5</v>
      </c>
      <c r="R38" s="9">
        <v>0.13983999999999999</v>
      </c>
      <c r="S38" s="9">
        <v>0.56803999999999999</v>
      </c>
      <c r="T38" s="9">
        <v>0</v>
      </c>
      <c r="U38" s="9">
        <v>0</v>
      </c>
      <c r="V38" s="9">
        <v>0</v>
      </c>
      <c r="W38" s="9">
        <v>0.1346</v>
      </c>
      <c r="X38" s="9">
        <v>0.15751999999999999</v>
      </c>
    </row>
    <row r="39" spans="1:24" x14ac:dyDescent="0.2">
      <c r="B39" s="7" t="s">
        <v>6</v>
      </c>
      <c r="C39" s="9">
        <v>9.9659999999999999E-2</v>
      </c>
      <c r="D39" s="9">
        <v>3.952E-2</v>
      </c>
      <c r="E39" s="9">
        <v>0</v>
      </c>
      <c r="F39" s="9">
        <v>0.17918000000000001</v>
      </c>
      <c r="G39" s="9">
        <v>8.8800000000000004E-2</v>
      </c>
      <c r="H39" s="9">
        <v>0.45226</v>
      </c>
      <c r="I39" s="12">
        <v>0</v>
      </c>
      <c r="J39" s="9">
        <v>0</v>
      </c>
      <c r="K39" s="9">
        <v>0</v>
      </c>
      <c r="L39" s="9">
        <v>0</v>
      </c>
      <c r="M39" s="9">
        <v>0</v>
      </c>
      <c r="N39" s="9">
        <v>0.14058000000000001</v>
      </c>
      <c r="Q39" s="7" t="s">
        <v>6</v>
      </c>
      <c r="R39" s="9">
        <v>0</v>
      </c>
      <c r="S39" s="9">
        <v>0.13918</v>
      </c>
      <c r="T39" s="9">
        <v>0</v>
      </c>
      <c r="U39" s="9">
        <v>0</v>
      </c>
      <c r="V39" s="9">
        <v>0</v>
      </c>
      <c r="W39" s="9">
        <v>0.72023999999999999</v>
      </c>
      <c r="X39" s="9">
        <v>0.14058000000000001</v>
      </c>
    </row>
    <row r="40" spans="1:24" x14ac:dyDescent="0.2">
      <c r="B40" s="7" t="s">
        <v>7</v>
      </c>
      <c r="C40" s="9">
        <v>0</v>
      </c>
      <c r="D40" s="9">
        <v>0</v>
      </c>
      <c r="E40" s="9">
        <v>0</v>
      </c>
      <c r="F40" s="9">
        <v>0.15720000000000001</v>
      </c>
      <c r="G40" s="9">
        <v>0.18090000000000001</v>
      </c>
      <c r="H40" s="9">
        <v>0.25572</v>
      </c>
      <c r="I40" s="12">
        <v>1.456E-2</v>
      </c>
      <c r="J40" s="9">
        <v>6.7200000000000003E-3</v>
      </c>
      <c r="K40" s="9">
        <v>0.14852000000000001</v>
      </c>
      <c r="L40" s="9">
        <v>0.12008000000000001</v>
      </c>
      <c r="M40" s="9">
        <v>0</v>
      </c>
      <c r="N40" s="9">
        <v>0.1163</v>
      </c>
      <c r="Q40" s="7" t="s">
        <v>7</v>
      </c>
      <c r="R40" s="9">
        <v>0</v>
      </c>
      <c r="S40" s="9">
        <v>0</v>
      </c>
      <c r="T40" s="9">
        <v>2.128E-2</v>
      </c>
      <c r="U40" s="9">
        <v>0.14852000000000001</v>
      </c>
      <c r="V40" s="9">
        <v>0.12008000000000001</v>
      </c>
      <c r="W40" s="9">
        <v>0.59382000000000001</v>
      </c>
      <c r="X40" s="9">
        <v>0.1163</v>
      </c>
    </row>
    <row r="41" spans="1:24" x14ac:dyDescent="0.2">
      <c r="B41" s="7" t="s">
        <v>8</v>
      </c>
      <c r="C41" s="9">
        <v>0</v>
      </c>
      <c r="D41" s="9">
        <v>0</v>
      </c>
      <c r="E41" s="9">
        <v>0</v>
      </c>
      <c r="F41" s="9">
        <v>0.19208</v>
      </c>
      <c r="G41" s="9">
        <v>0.16816</v>
      </c>
      <c r="H41" s="9">
        <v>0</v>
      </c>
      <c r="I41" s="12">
        <v>2.9659999999999999E-2</v>
      </c>
      <c r="J41" s="9">
        <v>0</v>
      </c>
      <c r="K41" s="9">
        <v>0.22334000000000001</v>
      </c>
      <c r="L41" s="9">
        <v>4.7419999999999997E-2</v>
      </c>
      <c r="M41" s="9">
        <v>0.25956000000000001</v>
      </c>
      <c r="N41" s="9">
        <v>7.9780000000000004E-2</v>
      </c>
      <c r="Q41" s="7" t="s">
        <v>8</v>
      </c>
      <c r="R41" s="9">
        <v>0</v>
      </c>
      <c r="S41" s="9">
        <v>0</v>
      </c>
      <c r="T41" s="9">
        <v>2.9659999999999999E-2</v>
      </c>
      <c r="U41" s="9">
        <v>0.22334000000000001</v>
      </c>
      <c r="V41" s="9">
        <v>0.30697999999999998</v>
      </c>
      <c r="W41" s="9">
        <v>0.36024</v>
      </c>
      <c r="X41" s="9">
        <v>7.9780000000000004E-2</v>
      </c>
    </row>
    <row r="42" spans="1:24" x14ac:dyDescent="0.2">
      <c r="B42" s="7" t="s">
        <v>9</v>
      </c>
      <c r="C42" s="9">
        <v>0</v>
      </c>
      <c r="D42" s="9">
        <v>0</v>
      </c>
      <c r="E42" s="9">
        <v>0</v>
      </c>
      <c r="F42" s="9">
        <v>3.524E-2</v>
      </c>
      <c r="G42" s="9">
        <v>7.5560000000000002E-2</v>
      </c>
      <c r="H42" s="9">
        <v>0</v>
      </c>
      <c r="I42" s="12">
        <v>7.9200000000000007E-2</v>
      </c>
      <c r="J42" s="9">
        <v>8.6999999999999994E-2</v>
      </c>
      <c r="K42" s="9">
        <v>0.29311999999999999</v>
      </c>
      <c r="L42" s="9">
        <v>6.3400000000000001E-3</v>
      </c>
      <c r="M42" s="9">
        <v>0.35964000000000002</v>
      </c>
      <c r="N42" s="9">
        <v>6.3899999999999998E-2</v>
      </c>
      <c r="Q42" s="7" t="s">
        <v>9</v>
      </c>
      <c r="R42" s="9">
        <v>0</v>
      </c>
      <c r="S42" s="9">
        <v>0</v>
      </c>
      <c r="T42" s="9">
        <v>2.9659999999999999E-2</v>
      </c>
      <c r="U42" s="9">
        <v>0.42965999999999999</v>
      </c>
      <c r="V42" s="9">
        <v>0.36598000000000003</v>
      </c>
      <c r="W42" s="9">
        <v>0.1108</v>
      </c>
      <c r="X42" s="9">
        <v>6.3899999999999998E-2</v>
      </c>
    </row>
    <row r="43" spans="1:24" ht="17" thickBot="1" x14ac:dyDescent="0.25">
      <c r="A43" s="4"/>
      <c r="B43" s="8" t="s">
        <v>10</v>
      </c>
      <c r="C43" s="10">
        <v>0</v>
      </c>
      <c r="D43" s="10">
        <v>0</v>
      </c>
      <c r="E43" s="10">
        <v>0</v>
      </c>
      <c r="F43" s="10">
        <v>5.7860000000000002E-2</v>
      </c>
      <c r="G43" s="10">
        <v>0</v>
      </c>
      <c r="H43" s="10">
        <v>0</v>
      </c>
      <c r="I43" s="13">
        <v>0</v>
      </c>
      <c r="J43" s="10">
        <v>0</v>
      </c>
      <c r="K43" s="10">
        <v>0.67362</v>
      </c>
      <c r="L43" s="10">
        <v>3.2599999999999999E-3</v>
      </c>
      <c r="M43" s="10">
        <v>0.25216</v>
      </c>
      <c r="N43" s="10">
        <v>1.3100000000000001E-2</v>
      </c>
      <c r="P43" s="4"/>
      <c r="Q43" s="8" t="s">
        <v>10</v>
      </c>
      <c r="R43" s="10">
        <v>0</v>
      </c>
      <c r="S43" s="10">
        <v>0</v>
      </c>
      <c r="T43" s="10">
        <v>2.9659999999999999E-2</v>
      </c>
      <c r="U43" s="10">
        <v>0.64395999999999998</v>
      </c>
      <c r="V43" s="10">
        <v>0.25541999999999998</v>
      </c>
      <c r="W43" s="10">
        <v>5.7860000000000002E-2</v>
      </c>
      <c r="X43" s="10">
        <v>1.3100000000000001E-2</v>
      </c>
    </row>
    <row r="44" spans="1:24" ht="17" thickTop="1" x14ac:dyDescent="0.2">
      <c r="A44" s="3" t="s">
        <v>15</v>
      </c>
      <c r="B44" s="7" t="s">
        <v>4</v>
      </c>
      <c r="C44" s="9">
        <v>1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12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P44" s="3" t="s">
        <v>15</v>
      </c>
      <c r="Q44" s="7" t="s">
        <v>4</v>
      </c>
      <c r="R44" s="9">
        <v>1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</row>
    <row r="45" spans="1:24" x14ac:dyDescent="0.2">
      <c r="B45" s="7" t="s">
        <v>5</v>
      </c>
      <c r="C45" s="9">
        <v>0.13983999999999999</v>
      </c>
      <c r="D45" s="9">
        <v>0</v>
      </c>
      <c r="E45" s="9">
        <v>0.56803999999999999</v>
      </c>
      <c r="F45" s="9">
        <v>0.1346</v>
      </c>
      <c r="G45" s="9">
        <v>0</v>
      </c>
      <c r="H45" s="9">
        <v>0</v>
      </c>
      <c r="I45" s="12">
        <v>0</v>
      </c>
      <c r="J45" s="9">
        <v>0</v>
      </c>
      <c r="K45" s="9">
        <v>0</v>
      </c>
      <c r="L45" s="9">
        <v>0</v>
      </c>
      <c r="M45" s="9">
        <v>0</v>
      </c>
      <c r="N45" s="9">
        <v>0.15751999999999999</v>
      </c>
      <c r="Q45" s="7" t="s">
        <v>5</v>
      </c>
      <c r="R45" s="9">
        <v>0.13983999999999999</v>
      </c>
      <c r="S45" s="9">
        <v>0.56803999999999999</v>
      </c>
      <c r="T45" s="9">
        <v>0</v>
      </c>
      <c r="U45" s="9">
        <v>0</v>
      </c>
      <c r="V45" s="9">
        <v>0</v>
      </c>
      <c r="W45" s="9">
        <v>0.1346</v>
      </c>
      <c r="X45" s="9">
        <v>0.15751999999999999</v>
      </c>
    </row>
    <row r="46" spans="1:24" x14ac:dyDescent="0.2">
      <c r="B46" s="7" t="s">
        <v>6</v>
      </c>
      <c r="C46" s="9">
        <v>9.9659999999999999E-2</v>
      </c>
      <c r="D46" s="9">
        <v>3.952E-2</v>
      </c>
      <c r="E46" s="9">
        <v>0</v>
      </c>
      <c r="F46" s="9">
        <v>0.17918000000000001</v>
      </c>
      <c r="G46" s="9">
        <v>8.8800000000000004E-2</v>
      </c>
      <c r="H46" s="9">
        <v>0.45226</v>
      </c>
      <c r="I46" s="12">
        <v>0</v>
      </c>
      <c r="J46" s="9">
        <v>0</v>
      </c>
      <c r="K46" s="9">
        <v>0</v>
      </c>
      <c r="L46" s="9">
        <v>0</v>
      </c>
      <c r="M46" s="9">
        <v>0</v>
      </c>
      <c r="N46" s="9">
        <v>0.14058000000000001</v>
      </c>
      <c r="Q46" s="7" t="s">
        <v>6</v>
      </c>
      <c r="R46" s="9">
        <v>0</v>
      </c>
      <c r="S46" s="9">
        <v>0.13918</v>
      </c>
      <c r="T46" s="9">
        <v>0</v>
      </c>
      <c r="U46" s="9">
        <v>0</v>
      </c>
      <c r="V46" s="9">
        <v>0</v>
      </c>
      <c r="W46" s="9">
        <v>0.72023999999999999</v>
      </c>
      <c r="X46" s="9">
        <v>0.14058000000000001</v>
      </c>
    </row>
    <row r="47" spans="1:24" x14ac:dyDescent="0.2">
      <c r="B47" s="7" t="s">
        <v>7</v>
      </c>
      <c r="C47" s="9">
        <v>0</v>
      </c>
      <c r="D47" s="9">
        <v>0</v>
      </c>
      <c r="E47" s="9">
        <v>0</v>
      </c>
      <c r="F47" s="9">
        <v>0.13800000000000001</v>
      </c>
      <c r="G47" s="9">
        <v>0.14452000000000001</v>
      </c>
      <c r="H47" s="9">
        <v>0.37303999999999998</v>
      </c>
      <c r="I47" s="12">
        <v>1.158E-2</v>
      </c>
      <c r="J47" s="9">
        <v>4.0800000000000003E-3</v>
      </c>
      <c r="K47" s="9">
        <v>6.0760000000000002E-2</v>
      </c>
      <c r="L47" s="9">
        <v>0.17191999999999999</v>
      </c>
      <c r="M47" s="9">
        <v>0</v>
      </c>
      <c r="N47" s="9">
        <v>9.6100000000000005E-2</v>
      </c>
      <c r="Q47" s="7" t="s">
        <v>7</v>
      </c>
      <c r="R47" s="9">
        <v>0</v>
      </c>
      <c r="S47" s="9">
        <v>0</v>
      </c>
      <c r="T47" s="9">
        <v>1.566E-2</v>
      </c>
      <c r="U47" s="9">
        <v>6.0760000000000002E-2</v>
      </c>
      <c r="V47" s="9">
        <v>0.17191999999999999</v>
      </c>
      <c r="W47" s="9">
        <v>0.65556000000000003</v>
      </c>
      <c r="X47" s="9">
        <v>9.6100000000000005E-2</v>
      </c>
    </row>
    <row r="48" spans="1:24" x14ac:dyDescent="0.2">
      <c r="B48" s="7" t="s">
        <v>8</v>
      </c>
      <c r="C48" s="9">
        <v>0</v>
      </c>
      <c r="D48" s="9">
        <v>0</v>
      </c>
      <c r="E48" s="9">
        <v>0</v>
      </c>
      <c r="F48" s="9">
        <v>0.17776</v>
      </c>
      <c r="G48" s="9">
        <v>0.31336000000000003</v>
      </c>
      <c r="H48" s="9">
        <v>0</v>
      </c>
      <c r="I48" s="12">
        <v>1.4619999999999999E-2</v>
      </c>
      <c r="J48" s="9">
        <v>0</v>
      </c>
      <c r="K48" s="9">
        <v>0.10216</v>
      </c>
      <c r="L48" s="9">
        <v>9.5420000000000005E-2</v>
      </c>
      <c r="M48" s="9">
        <v>0.22797999999999999</v>
      </c>
      <c r="N48" s="9">
        <v>6.8699999999999997E-2</v>
      </c>
      <c r="Q48" s="7" t="s">
        <v>8</v>
      </c>
      <c r="R48" s="9">
        <v>0</v>
      </c>
      <c r="S48" s="9">
        <v>0</v>
      </c>
      <c r="T48" s="9">
        <v>1.4619999999999999E-2</v>
      </c>
      <c r="U48" s="9">
        <v>0.10216</v>
      </c>
      <c r="V48" s="9">
        <v>0.32340000000000002</v>
      </c>
      <c r="W48" s="9">
        <v>0.49112</v>
      </c>
      <c r="X48" s="9">
        <v>6.8699999999999997E-2</v>
      </c>
    </row>
    <row r="49" spans="1:24" x14ac:dyDescent="0.2">
      <c r="B49" s="7" t="s">
        <v>9</v>
      </c>
      <c r="C49" s="9">
        <v>0</v>
      </c>
      <c r="D49" s="9">
        <v>0</v>
      </c>
      <c r="E49" s="9">
        <v>0</v>
      </c>
      <c r="F49" s="9">
        <v>0.22508</v>
      </c>
      <c r="G49" s="9">
        <v>0.11269999999999999</v>
      </c>
      <c r="H49" s="9">
        <v>0</v>
      </c>
      <c r="I49" s="12">
        <v>3.8899999999999997E-2</v>
      </c>
      <c r="J49" s="9">
        <v>6.1679999999999999E-2</v>
      </c>
      <c r="K49" s="9">
        <v>8.3360000000000004E-2</v>
      </c>
      <c r="L49" s="9">
        <v>2.2939999999999999E-2</v>
      </c>
      <c r="M49" s="9">
        <v>0.39810000000000001</v>
      </c>
      <c r="N49" s="9">
        <v>5.7239999999999999E-2</v>
      </c>
      <c r="Q49" s="7" t="s">
        <v>9</v>
      </c>
      <c r="R49" s="9">
        <v>0</v>
      </c>
      <c r="S49" s="9">
        <v>0</v>
      </c>
      <c r="T49" s="9">
        <v>1.4619999999999999E-2</v>
      </c>
      <c r="U49" s="9">
        <v>0.16932</v>
      </c>
      <c r="V49" s="9">
        <v>0.42104000000000003</v>
      </c>
      <c r="W49" s="9">
        <v>0.33778000000000002</v>
      </c>
      <c r="X49" s="9">
        <v>5.7239999999999999E-2</v>
      </c>
    </row>
    <row r="50" spans="1:24" ht="17" thickBot="1" x14ac:dyDescent="0.25">
      <c r="A50" s="4"/>
      <c r="B50" s="8" t="s">
        <v>10</v>
      </c>
      <c r="C50" s="10">
        <v>0</v>
      </c>
      <c r="D50" s="10">
        <v>0</v>
      </c>
      <c r="E50" s="10">
        <v>0</v>
      </c>
      <c r="F50" s="10">
        <v>0.17666000000000001</v>
      </c>
      <c r="G50" s="10">
        <v>0</v>
      </c>
      <c r="H50" s="10">
        <v>0</v>
      </c>
      <c r="I50" s="13">
        <v>0</v>
      </c>
      <c r="J50" s="10">
        <v>0</v>
      </c>
      <c r="K50" s="10">
        <v>0.43043999999999999</v>
      </c>
      <c r="L50" s="10">
        <v>8.6400000000000001E-3</v>
      </c>
      <c r="M50" s="10">
        <v>0.35252</v>
      </c>
      <c r="N50" s="10">
        <v>3.1739999999999997E-2</v>
      </c>
      <c r="P50" s="4"/>
      <c r="Q50" s="8" t="s">
        <v>10</v>
      </c>
      <c r="R50" s="10">
        <v>0</v>
      </c>
      <c r="S50" s="10">
        <v>0</v>
      </c>
      <c r="T50" s="10">
        <v>1.4619999999999999E-2</v>
      </c>
      <c r="U50" s="10">
        <v>0.41582000000000002</v>
      </c>
      <c r="V50" s="10">
        <v>0.36115999999999998</v>
      </c>
      <c r="W50" s="10">
        <v>0.17666000000000001</v>
      </c>
      <c r="X50" s="10">
        <v>3.1739999999999997E-2</v>
      </c>
    </row>
    <row r="51" spans="1:24" ht="17" thickTop="1" x14ac:dyDescent="0.2">
      <c r="A51" s="3" t="s">
        <v>16</v>
      </c>
      <c r="B51" s="7" t="s">
        <v>4</v>
      </c>
      <c r="C51" s="9">
        <v>1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12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P51" s="3" t="s">
        <v>16</v>
      </c>
      <c r="Q51" s="7" t="s">
        <v>4</v>
      </c>
      <c r="R51" s="9">
        <v>1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</row>
    <row r="52" spans="1:24" x14ac:dyDescent="0.2">
      <c r="B52" s="7" t="s">
        <v>5</v>
      </c>
      <c r="C52" s="9">
        <v>0.13983999999999999</v>
      </c>
      <c r="D52" s="9">
        <v>0</v>
      </c>
      <c r="E52" s="9">
        <v>0.56803999999999999</v>
      </c>
      <c r="F52" s="9">
        <v>0.1346</v>
      </c>
      <c r="G52" s="9">
        <v>0</v>
      </c>
      <c r="H52" s="9">
        <v>0</v>
      </c>
      <c r="I52" s="12">
        <v>0</v>
      </c>
      <c r="J52" s="9">
        <v>0</v>
      </c>
      <c r="K52" s="9">
        <v>0</v>
      </c>
      <c r="L52" s="9">
        <v>0</v>
      </c>
      <c r="M52" s="9">
        <v>0</v>
      </c>
      <c r="N52" s="9">
        <v>0.15751999999999999</v>
      </c>
      <c r="Q52" s="7" t="s">
        <v>5</v>
      </c>
      <c r="R52" s="9">
        <v>0.13983999999999999</v>
      </c>
      <c r="S52" s="9">
        <v>0.56803999999999999</v>
      </c>
      <c r="T52" s="9">
        <v>0</v>
      </c>
      <c r="U52" s="9">
        <v>0</v>
      </c>
      <c r="V52" s="9">
        <v>0</v>
      </c>
      <c r="W52" s="9">
        <v>0.1346</v>
      </c>
      <c r="X52" s="9">
        <v>0.15751999999999999</v>
      </c>
    </row>
    <row r="53" spans="1:24" x14ac:dyDescent="0.2">
      <c r="B53" s="7" t="s">
        <v>6</v>
      </c>
      <c r="C53" s="9">
        <v>0.12673999999999999</v>
      </c>
      <c r="D53" s="9">
        <v>0.34710000000000002</v>
      </c>
      <c r="E53" s="9">
        <v>0</v>
      </c>
      <c r="F53" s="9">
        <v>3.7280000000000001E-2</v>
      </c>
      <c r="G53" s="9">
        <v>0.19472</v>
      </c>
      <c r="H53" s="9">
        <v>9.1380000000000003E-2</v>
      </c>
      <c r="I53" s="12">
        <v>0</v>
      </c>
      <c r="J53" s="9">
        <v>0</v>
      </c>
      <c r="K53" s="9">
        <v>0</v>
      </c>
      <c r="L53" s="9">
        <v>0</v>
      </c>
      <c r="M53" s="9">
        <v>0</v>
      </c>
      <c r="N53" s="9">
        <v>0.20277999999999999</v>
      </c>
      <c r="Q53" s="7" t="s">
        <v>6</v>
      </c>
      <c r="R53" s="9">
        <v>0</v>
      </c>
      <c r="S53" s="9">
        <v>0.47383999999999998</v>
      </c>
      <c r="T53" s="9">
        <v>0</v>
      </c>
      <c r="U53" s="9">
        <v>0</v>
      </c>
      <c r="V53" s="9">
        <v>0</v>
      </c>
      <c r="W53" s="9">
        <v>0.32338</v>
      </c>
      <c r="X53" s="9">
        <v>0.20277999999999999</v>
      </c>
    </row>
    <row r="54" spans="1:24" x14ac:dyDescent="0.2">
      <c r="B54" s="7" t="s">
        <v>7</v>
      </c>
      <c r="C54" s="9">
        <v>0</v>
      </c>
      <c r="D54" s="9">
        <v>0</v>
      </c>
      <c r="E54" s="9">
        <v>0</v>
      </c>
      <c r="F54" s="9">
        <v>0.12716</v>
      </c>
      <c r="G54" s="9">
        <v>7.9119999999999996E-2</v>
      </c>
      <c r="H54" s="9">
        <v>0.53766000000000003</v>
      </c>
      <c r="I54" s="12">
        <v>3.9019999999999999E-2</v>
      </c>
      <c r="J54" s="9">
        <v>1.92E-3</v>
      </c>
      <c r="K54" s="9">
        <v>1.7000000000000001E-2</v>
      </c>
      <c r="L54" s="9">
        <v>2.5340000000000001E-2</v>
      </c>
      <c r="M54" s="9">
        <v>0</v>
      </c>
      <c r="N54" s="9">
        <v>0.17277999999999999</v>
      </c>
      <c r="Q54" s="7" t="s">
        <v>7</v>
      </c>
      <c r="R54" s="9">
        <v>0</v>
      </c>
      <c r="S54" s="9">
        <v>0</v>
      </c>
      <c r="T54" s="9">
        <v>4.0939999999999997E-2</v>
      </c>
      <c r="U54" s="9">
        <v>1.7000000000000001E-2</v>
      </c>
      <c r="V54" s="9">
        <v>2.5340000000000001E-2</v>
      </c>
      <c r="W54" s="9">
        <v>0.74394000000000005</v>
      </c>
      <c r="X54" s="9">
        <v>0.17277999999999999</v>
      </c>
    </row>
    <row r="55" spans="1:24" x14ac:dyDescent="0.2">
      <c r="B55" s="7" t="s">
        <v>8</v>
      </c>
      <c r="C55" s="9">
        <v>0</v>
      </c>
      <c r="D55" s="9">
        <v>0</v>
      </c>
      <c r="E55" s="9">
        <v>0</v>
      </c>
      <c r="F55" s="9">
        <v>0.10624</v>
      </c>
      <c r="G55" s="9">
        <v>0.66757999999999995</v>
      </c>
      <c r="H55" s="9">
        <v>0</v>
      </c>
      <c r="I55" s="12">
        <v>8.3000000000000001E-3</v>
      </c>
      <c r="J55" s="9">
        <v>0</v>
      </c>
      <c r="K55" s="9">
        <v>6.62E-3</v>
      </c>
      <c r="L55" s="9">
        <v>0.10826</v>
      </c>
      <c r="M55" s="9">
        <v>4.5839999999999999E-2</v>
      </c>
      <c r="N55" s="9">
        <v>5.7160000000000002E-2</v>
      </c>
      <c r="Q55" s="7" t="s">
        <v>8</v>
      </c>
      <c r="R55" s="9">
        <v>0</v>
      </c>
      <c r="S55" s="9">
        <v>0</v>
      </c>
      <c r="T55" s="9">
        <v>8.3000000000000001E-3</v>
      </c>
      <c r="U55" s="9">
        <v>6.62E-3</v>
      </c>
      <c r="V55" s="9">
        <v>0.15409999999999999</v>
      </c>
      <c r="W55" s="9">
        <v>0.77381999999999995</v>
      </c>
      <c r="X55" s="9">
        <v>5.7160000000000002E-2</v>
      </c>
    </row>
    <row r="56" spans="1:24" x14ac:dyDescent="0.2">
      <c r="B56" s="7" t="s">
        <v>9</v>
      </c>
      <c r="C56" s="9">
        <v>0</v>
      </c>
      <c r="D56" s="9">
        <v>0</v>
      </c>
      <c r="E56" s="9">
        <v>0</v>
      </c>
      <c r="F56" s="9">
        <v>0.49759999999999999</v>
      </c>
      <c r="G56" s="9">
        <v>0.13642000000000001</v>
      </c>
      <c r="H56" s="9">
        <v>0</v>
      </c>
      <c r="I56" s="12">
        <v>8.5400000000000007E-3</v>
      </c>
      <c r="J56" s="9">
        <v>3.7599999999999999E-3</v>
      </c>
      <c r="K56" s="9">
        <v>3.2599999999999999E-3</v>
      </c>
      <c r="L56" s="9">
        <v>0.22588</v>
      </c>
      <c r="M56" s="9">
        <v>7.288E-2</v>
      </c>
      <c r="N56" s="9">
        <v>5.1659999999999998E-2</v>
      </c>
      <c r="Q56" s="7" t="s">
        <v>9</v>
      </c>
      <c r="R56" s="9">
        <v>0</v>
      </c>
      <c r="S56" s="9">
        <v>0</v>
      </c>
      <c r="T56" s="9">
        <v>8.3000000000000001E-3</v>
      </c>
      <c r="U56" s="9">
        <v>7.26E-3</v>
      </c>
      <c r="V56" s="9">
        <v>0.29876000000000003</v>
      </c>
      <c r="W56" s="9">
        <v>0.63402000000000003</v>
      </c>
      <c r="X56" s="9">
        <v>5.1659999999999998E-2</v>
      </c>
    </row>
    <row r="57" spans="1:24" ht="17" thickBot="1" x14ac:dyDescent="0.25">
      <c r="A57" s="4"/>
      <c r="B57" s="8" t="s">
        <v>10</v>
      </c>
      <c r="C57" s="10">
        <v>0</v>
      </c>
      <c r="D57" s="10">
        <v>0</v>
      </c>
      <c r="E57" s="10">
        <v>0</v>
      </c>
      <c r="F57" s="10">
        <v>0.55347999999999997</v>
      </c>
      <c r="G57" s="10">
        <v>0</v>
      </c>
      <c r="H57" s="10">
        <v>0</v>
      </c>
      <c r="I57" s="13">
        <v>0</v>
      </c>
      <c r="J57" s="10">
        <v>0</v>
      </c>
      <c r="K57" s="10">
        <v>2.0060000000000001E-2</v>
      </c>
      <c r="L57" s="10">
        <v>0.19796</v>
      </c>
      <c r="M57" s="10">
        <v>0.18224000000000001</v>
      </c>
      <c r="N57" s="10">
        <v>4.6260000000000003E-2</v>
      </c>
      <c r="P57" s="4"/>
      <c r="Q57" s="8" t="s">
        <v>10</v>
      </c>
      <c r="R57" s="10">
        <v>0</v>
      </c>
      <c r="S57" s="10">
        <v>0</v>
      </c>
      <c r="T57" s="10">
        <v>8.3000000000000001E-3</v>
      </c>
      <c r="U57" s="10">
        <v>1.176E-2</v>
      </c>
      <c r="V57" s="10">
        <v>0.38019999999999998</v>
      </c>
      <c r="W57" s="10">
        <v>0.55347999999999997</v>
      </c>
      <c r="X57" s="10">
        <v>4.6260000000000003E-2</v>
      </c>
    </row>
    <row r="58" spans="1:24" ht="17" thickTop="1" x14ac:dyDescent="0.2">
      <c r="A58" s="5" t="s">
        <v>17</v>
      </c>
      <c r="B58" s="7" t="s">
        <v>4</v>
      </c>
      <c r="C58" s="9">
        <v>1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12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P58" s="5" t="s">
        <v>17</v>
      </c>
      <c r="Q58" s="7" t="s">
        <v>4</v>
      </c>
      <c r="R58" s="9">
        <v>1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</row>
    <row r="59" spans="1:24" x14ac:dyDescent="0.2">
      <c r="B59" s="7" t="s">
        <v>5</v>
      </c>
      <c r="C59" s="9">
        <v>0.13983999999999999</v>
      </c>
      <c r="D59" s="9">
        <v>0</v>
      </c>
      <c r="E59" s="9">
        <v>0.56803999999999999</v>
      </c>
      <c r="F59" s="9">
        <v>0.1346</v>
      </c>
      <c r="G59" s="9">
        <v>0</v>
      </c>
      <c r="H59" s="9">
        <v>0</v>
      </c>
      <c r="I59" s="12">
        <v>0</v>
      </c>
      <c r="J59" s="9">
        <v>0</v>
      </c>
      <c r="K59" s="9">
        <v>0</v>
      </c>
      <c r="L59" s="9">
        <v>0</v>
      </c>
      <c r="M59" s="9">
        <v>0</v>
      </c>
      <c r="N59" s="9">
        <v>0.15751999999999999</v>
      </c>
      <c r="Q59" s="7" t="s">
        <v>5</v>
      </c>
      <c r="R59" s="9">
        <v>0.13983999999999999</v>
      </c>
      <c r="S59" s="9">
        <v>0.56803999999999999</v>
      </c>
      <c r="T59" s="9">
        <v>0</v>
      </c>
      <c r="U59" s="9">
        <v>0</v>
      </c>
      <c r="V59" s="9">
        <v>0</v>
      </c>
      <c r="W59" s="9">
        <v>0.1346</v>
      </c>
      <c r="X59" s="9">
        <v>0.15751999999999999</v>
      </c>
    </row>
    <row r="60" spans="1:24" x14ac:dyDescent="0.2">
      <c r="B60" s="7" t="s">
        <v>6</v>
      </c>
      <c r="C60" s="9">
        <v>0.12673999999999999</v>
      </c>
      <c r="D60" s="9">
        <v>0.34710000000000002</v>
      </c>
      <c r="E60" s="9">
        <v>0</v>
      </c>
      <c r="F60" s="9">
        <v>3.7280000000000001E-2</v>
      </c>
      <c r="G60" s="9">
        <v>0.19472</v>
      </c>
      <c r="H60" s="9">
        <v>9.1380000000000003E-2</v>
      </c>
      <c r="I60" s="12">
        <v>0</v>
      </c>
      <c r="J60" s="9">
        <v>0</v>
      </c>
      <c r="K60" s="9">
        <v>0</v>
      </c>
      <c r="L60" s="9">
        <v>0</v>
      </c>
      <c r="M60" s="9">
        <v>0</v>
      </c>
      <c r="N60" s="9">
        <v>0.20277999999999999</v>
      </c>
      <c r="Q60" s="7" t="s">
        <v>6</v>
      </c>
      <c r="R60" s="9">
        <v>0</v>
      </c>
      <c r="S60" s="9">
        <v>0.47383999999999998</v>
      </c>
      <c r="T60" s="9">
        <v>0</v>
      </c>
      <c r="U60" s="9">
        <v>0</v>
      </c>
      <c r="V60" s="9">
        <v>0</v>
      </c>
      <c r="W60" s="9">
        <v>0.32338</v>
      </c>
      <c r="X60" s="9">
        <v>0.20277999999999999</v>
      </c>
    </row>
    <row r="61" spans="1:24" x14ac:dyDescent="0.2">
      <c r="B61" s="7" t="s">
        <v>7</v>
      </c>
      <c r="C61" s="9">
        <v>0</v>
      </c>
      <c r="D61" s="9">
        <v>0</v>
      </c>
      <c r="E61" s="9">
        <v>0</v>
      </c>
      <c r="F61" s="9">
        <v>0.11944</v>
      </c>
      <c r="G61" s="9">
        <v>0.14368</v>
      </c>
      <c r="H61" s="9">
        <v>0.37630000000000002</v>
      </c>
      <c r="I61" s="12">
        <v>5.7480000000000003E-2</v>
      </c>
      <c r="J61" s="9">
        <v>9.58E-3</v>
      </c>
      <c r="K61" s="9">
        <v>3.6999999999999998E-2</v>
      </c>
      <c r="L61" s="9">
        <v>4.96E-3</v>
      </c>
      <c r="M61" s="9">
        <v>0</v>
      </c>
      <c r="N61" s="9">
        <v>0.25156000000000001</v>
      </c>
      <c r="Q61" s="7" t="s">
        <v>7</v>
      </c>
      <c r="R61" s="9">
        <v>0</v>
      </c>
      <c r="S61" s="9">
        <v>0</v>
      </c>
      <c r="T61" s="9">
        <v>6.7059999999999995E-2</v>
      </c>
      <c r="U61" s="9">
        <v>3.6999999999999998E-2</v>
      </c>
      <c r="V61" s="9">
        <v>4.96E-3</v>
      </c>
      <c r="W61" s="9">
        <v>0.63941999999999999</v>
      </c>
      <c r="X61" s="9">
        <v>0.25156000000000001</v>
      </c>
    </row>
    <row r="62" spans="1:24" x14ac:dyDescent="0.2">
      <c r="B62" s="7" t="s">
        <v>8</v>
      </c>
      <c r="C62" s="9">
        <v>0</v>
      </c>
      <c r="D62" s="9">
        <v>0</v>
      </c>
      <c r="E62" s="9">
        <v>0</v>
      </c>
      <c r="F62" s="9">
        <v>0.15276000000000001</v>
      </c>
      <c r="G62" s="9">
        <v>0.56823999999999997</v>
      </c>
      <c r="H62" s="9">
        <v>0</v>
      </c>
      <c r="I62" s="12">
        <v>2.436E-2</v>
      </c>
      <c r="J62" s="9">
        <v>0</v>
      </c>
      <c r="K62" s="9">
        <v>2.0240000000000001E-2</v>
      </c>
      <c r="L62" s="9">
        <v>3.8080000000000003E-2</v>
      </c>
      <c r="M62" s="9">
        <v>0.10274</v>
      </c>
      <c r="N62" s="9">
        <v>9.3579999999999997E-2</v>
      </c>
      <c r="Q62" s="7" t="s">
        <v>8</v>
      </c>
      <c r="R62" s="9">
        <v>0</v>
      </c>
      <c r="S62" s="9">
        <v>0</v>
      </c>
      <c r="T62" s="9">
        <v>2.436E-2</v>
      </c>
      <c r="U62" s="9">
        <v>2.0240000000000001E-2</v>
      </c>
      <c r="V62" s="9">
        <v>0.14082</v>
      </c>
      <c r="W62" s="9">
        <v>0.72099999999999997</v>
      </c>
      <c r="X62" s="9">
        <v>9.3579999999999997E-2</v>
      </c>
    </row>
    <row r="63" spans="1:24" x14ac:dyDescent="0.2">
      <c r="B63" s="7" t="s">
        <v>9</v>
      </c>
      <c r="C63" s="9">
        <v>0</v>
      </c>
      <c r="D63" s="9">
        <v>0</v>
      </c>
      <c r="E63" s="9">
        <v>0</v>
      </c>
      <c r="F63" s="9">
        <v>0.47036</v>
      </c>
      <c r="G63" s="9">
        <v>0.21890000000000001</v>
      </c>
      <c r="H63" s="9">
        <v>0</v>
      </c>
      <c r="I63" s="12">
        <v>1.536E-2</v>
      </c>
      <c r="J63" s="9">
        <v>1.5720000000000001E-2</v>
      </c>
      <c r="K63" s="9">
        <v>8.9599999999999992E-3</v>
      </c>
      <c r="L63" s="9">
        <v>0.1338</v>
      </c>
      <c r="M63" s="9">
        <v>6.9720000000000004E-2</v>
      </c>
      <c r="N63" s="9">
        <v>6.7180000000000004E-2</v>
      </c>
      <c r="Q63" s="7" t="s">
        <v>9</v>
      </c>
      <c r="R63" s="15">
        <v>0</v>
      </c>
      <c r="S63" s="15">
        <v>0</v>
      </c>
      <c r="T63" s="15">
        <v>2.436E-2</v>
      </c>
      <c r="U63" s="15">
        <v>1.5679999999999999E-2</v>
      </c>
      <c r="V63" s="15">
        <v>0.20352000000000001</v>
      </c>
      <c r="W63" s="15">
        <v>0.68925999999999998</v>
      </c>
      <c r="X63" s="15">
        <v>6.7180000000000004E-2</v>
      </c>
    </row>
    <row r="64" spans="1:24" ht="17" thickBot="1" x14ac:dyDescent="0.25">
      <c r="A64" s="4"/>
      <c r="B64" s="8" t="s">
        <v>10</v>
      </c>
      <c r="C64" s="10">
        <v>0</v>
      </c>
      <c r="D64" s="10">
        <v>0</v>
      </c>
      <c r="E64" s="10">
        <v>0</v>
      </c>
      <c r="F64" s="10">
        <v>0.65258000000000005</v>
      </c>
      <c r="G64" s="10">
        <v>0</v>
      </c>
      <c r="H64" s="10">
        <v>0</v>
      </c>
      <c r="I64" s="13">
        <v>0</v>
      </c>
      <c r="J64" s="10">
        <v>0</v>
      </c>
      <c r="K64" s="10">
        <v>7.1099999999999997E-2</v>
      </c>
      <c r="L64" s="10">
        <v>0.12506</v>
      </c>
      <c r="M64" s="10">
        <v>0.11119999999999999</v>
      </c>
      <c r="N64" s="10">
        <v>4.0059999999999998E-2</v>
      </c>
      <c r="P64" s="4"/>
      <c r="Q64" s="8" t="s">
        <v>10</v>
      </c>
      <c r="R64" s="10">
        <v>0</v>
      </c>
      <c r="S64" s="10">
        <v>0</v>
      </c>
      <c r="T64" s="10">
        <v>2.436E-2</v>
      </c>
      <c r="U64" s="10">
        <v>4.6739999999999997E-2</v>
      </c>
      <c r="V64" s="10">
        <v>0.23626</v>
      </c>
      <c r="W64" s="10">
        <v>0.65258000000000005</v>
      </c>
      <c r="X64" s="10">
        <v>4.0059999999999998E-2</v>
      </c>
    </row>
    <row r="65" spans="1:17" ht="17" thickTop="1" x14ac:dyDescent="0.2">
      <c r="A65" s="5"/>
      <c r="C65" s="9"/>
      <c r="D65" s="9"/>
      <c r="E65" s="9"/>
      <c r="F65" s="9"/>
      <c r="G65" s="9"/>
      <c r="H65" s="9"/>
      <c r="I65" s="12"/>
      <c r="J65" s="9"/>
      <c r="K65" s="9"/>
      <c r="L65" s="9"/>
      <c r="M65" s="9"/>
      <c r="N65" s="9"/>
      <c r="P65" s="5"/>
      <c r="Q65" s="7"/>
    </row>
    <row r="66" spans="1:17" x14ac:dyDescent="0.2">
      <c r="C66" s="9"/>
      <c r="D66" s="9"/>
      <c r="E66" s="9"/>
      <c r="F66" s="9"/>
      <c r="G66" s="9"/>
      <c r="H66" s="9"/>
      <c r="I66" s="12"/>
      <c r="J66" s="9"/>
      <c r="K66" s="9"/>
      <c r="L66" s="9"/>
      <c r="M66" s="9"/>
      <c r="N66" s="9"/>
      <c r="Q66" s="7"/>
    </row>
    <row r="67" spans="1:17" x14ac:dyDescent="0.2">
      <c r="C67" s="9"/>
      <c r="D67" s="9"/>
      <c r="E67" s="9"/>
      <c r="F67" s="9"/>
      <c r="G67" s="9"/>
      <c r="H67" s="9"/>
      <c r="I67" s="12"/>
      <c r="J67" s="9"/>
      <c r="K67" s="9"/>
      <c r="L67" s="9"/>
      <c r="M67" s="9"/>
      <c r="N67" s="9"/>
      <c r="Q67" s="7"/>
    </row>
    <row r="68" spans="1:17" x14ac:dyDescent="0.2">
      <c r="C68" s="9"/>
      <c r="D68" s="9"/>
      <c r="E68" s="9"/>
      <c r="F68" s="9"/>
      <c r="G68" s="9"/>
      <c r="H68" s="9"/>
      <c r="I68" s="12"/>
      <c r="J68" s="9"/>
      <c r="K68" s="9"/>
      <c r="L68" s="9"/>
      <c r="M68" s="9"/>
      <c r="N68" s="9"/>
      <c r="Q68" s="7"/>
    </row>
    <row r="69" spans="1:17" x14ac:dyDescent="0.2">
      <c r="C69" s="9"/>
      <c r="D69" s="9"/>
      <c r="E69" s="9"/>
      <c r="F69" s="9"/>
      <c r="G69" s="9"/>
      <c r="H69" s="9"/>
      <c r="I69" s="12"/>
      <c r="J69" s="9"/>
      <c r="K69" s="9"/>
      <c r="L69" s="9"/>
      <c r="M69" s="9"/>
      <c r="N69" s="9"/>
      <c r="Q69" s="7"/>
    </row>
    <row r="70" spans="1:17" x14ac:dyDescent="0.2">
      <c r="C70" s="9"/>
      <c r="D70" s="9"/>
      <c r="E70" s="9"/>
      <c r="F70" s="9"/>
      <c r="G70" s="9"/>
      <c r="H70" s="9"/>
      <c r="I70" s="12"/>
      <c r="J70" s="9"/>
      <c r="K70" s="9"/>
      <c r="L70" s="9"/>
      <c r="M70" s="9"/>
      <c r="N70" s="9"/>
      <c r="Q70" s="7"/>
    </row>
    <row r="71" spans="1:17" x14ac:dyDescent="0.2">
      <c r="C71" s="9"/>
      <c r="D71" s="9"/>
      <c r="E71" s="9"/>
      <c r="F71" s="9"/>
      <c r="G71" s="9"/>
      <c r="H71" s="9"/>
      <c r="I71" s="12"/>
      <c r="J71" s="9"/>
      <c r="K71" s="9"/>
      <c r="L71" s="9"/>
      <c r="M71" s="9"/>
      <c r="N71" s="9"/>
      <c r="Q71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EB304-6EF8-C84A-94DB-A645B4A8F87B}">
  <dimension ref="A1:V71"/>
  <sheetViews>
    <sheetView zoomScale="81" workbookViewId="0">
      <pane ySplit="1" topLeftCell="A2" activePane="bottomLeft" state="frozen"/>
      <selection pane="bottomLeft" activeCell="J15" sqref="J15"/>
    </sheetView>
  </sheetViews>
  <sheetFormatPr baseColWidth="10" defaultRowHeight="16" x14ac:dyDescent="0.2"/>
  <cols>
    <col min="1" max="1" width="14.83203125" style="3" bestFit="1" customWidth="1"/>
    <col min="2" max="2" width="10.83203125" style="7"/>
    <col min="9" max="9" width="12.1640625" style="14" bestFit="1" customWidth="1"/>
    <col min="14" max="14" width="14.83203125" style="3" bestFit="1" customWidth="1"/>
  </cols>
  <sheetData>
    <row r="1" spans="1:22" ht="17" thickBot="1" x14ac:dyDescent="0.25">
      <c r="A1" s="2"/>
      <c r="B1" s="6"/>
      <c r="C1" s="11" t="s">
        <v>30</v>
      </c>
      <c r="D1" s="11" t="s">
        <v>31</v>
      </c>
      <c r="E1" s="11" t="s">
        <v>3</v>
      </c>
      <c r="F1" s="11" t="s">
        <v>3</v>
      </c>
      <c r="G1" s="11" t="s">
        <v>3</v>
      </c>
      <c r="H1" s="11" t="s">
        <v>0</v>
      </c>
      <c r="I1" s="11" t="s">
        <v>0</v>
      </c>
      <c r="J1" s="11" t="s">
        <v>1</v>
      </c>
      <c r="K1" s="11" t="s">
        <v>33</v>
      </c>
      <c r="L1" s="11" t="s">
        <v>12</v>
      </c>
      <c r="N1" s="2"/>
      <c r="O1" s="6"/>
      <c r="P1" s="11" t="s">
        <v>30</v>
      </c>
      <c r="Q1" s="11" t="s">
        <v>31</v>
      </c>
      <c r="R1" s="11" t="s">
        <v>0</v>
      </c>
      <c r="S1" s="11" t="s">
        <v>1</v>
      </c>
      <c r="T1" s="11" t="s">
        <v>2</v>
      </c>
      <c r="U1" s="11" t="s">
        <v>3</v>
      </c>
      <c r="V1" s="11" t="s">
        <v>34</v>
      </c>
    </row>
    <row r="2" spans="1:22" x14ac:dyDescent="0.2">
      <c r="A2" s="3" t="s">
        <v>35</v>
      </c>
      <c r="B2" s="7" t="s">
        <v>4</v>
      </c>
      <c r="C2" s="9">
        <v>1</v>
      </c>
      <c r="D2" s="9">
        <v>0</v>
      </c>
      <c r="E2" s="9">
        <v>0</v>
      </c>
      <c r="F2" s="9">
        <v>0</v>
      </c>
      <c r="G2" s="9">
        <v>0</v>
      </c>
      <c r="H2" s="9">
        <v>0</v>
      </c>
      <c r="I2" s="12">
        <v>0</v>
      </c>
      <c r="J2" s="9">
        <v>0</v>
      </c>
      <c r="K2" s="9">
        <v>0</v>
      </c>
      <c r="L2" s="9">
        <v>0</v>
      </c>
      <c r="N2" s="3" t="s">
        <v>35</v>
      </c>
      <c r="O2" s="7" t="s">
        <v>4</v>
      </c>
      <c r="P2" s="9">
        <v>1</v>
      </c>
      <c r="Q2" s="9">
        <v>0</v>
      </c>
      <c r="R2" s="9">
        <v>0</v>
      </c>
      <c r="S2" s="9">
        <v>0</v>
      </c>
      <c r="T2" s="9">
        <v>0</v>
      </c>
      <c r="U2" s="9">
        <v>0</v>
      </c>
      <c r="V2" s="9">
        <v>0</v>
      </c>
    </row>
    <row r="3" spans="1:22" x14ac:dyDescent="0.2">
      <c r="B3" s="7" t="s">
        <v>5</v>
      </c>
      <c r="C3" s="9">
        <v>0.45376666666666698</v>
      </c>
      <c r="D3" s="9">
        <v>0.43890000000000001</v>
      </c>
      <c r="E3" s="9">
        <v>0</v>
      </c>
      <c r="F3" s="9">
        <v>0</v>
      </c>
      <c r="G3" s="9">
        <v>0</v>
      </c>
      <c r="H3" s="9">
        <v>0</v>
      </c>
      <c r="I3" s="12">
        <v>0</v>
      </c>
      <c r="J3" s="9">
        <v>0</v>
      </c>
      <c r="K3" s="9">
        <v>0</v>
      </c>
      <c r="L3" s="9">
        <v>0.107333333333333</v>
      </c>
      <c r="O3" s="7" t="s">
        <v>5</v>
      </c>
      <c r="P3" s="9">
        <v>0.89266666666666705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.107333333333333</v>
      </c>
    </row>
    <row r="4" spans="1:22" x14ac:dyDescent="0.2">
      <c r="B4" s="7" t="s">
        <v>6</v>
      </c>
      <c r="C4" s="9">
        <v>0.94573333333333298</v>
      </c>
      <c r="D4" s="9">
        <v>0</v>
      </c>
      <c r="E4" s="9">
        <v>4.0800000000000003E-2</v>
      </c>
      <c r="F4" s="9">
        <v>0</v>
      </c>
      <c r="G4" s="9">
        <v>0</v>
      </c>
      <c r="H4" s="9">
        <v>0</v>
      </c>
      <c r="I4" s="12">
        <v>0</v>
      </c>
      <c r="J4" s="9">
        <v>0</v>
      </c>
      <c r="K4" s="9">
        <v>0</v>
      </c>
      <c r="L4" s="9">
        <v>1.34666666666667E-2</v>
      </c>
      <c r="O4" s="7" t="s">
        <v>6</v>
      </c>
      <c r="P4" s="9">
        <v>0.94573333333333298</v>
      </c>
      <c r="Q4" s="9">
        <v>0</v>
      </c>
      <c r="R4" s="9">
        <v>0</v>
      </c>
      <c r="S4" s="9">
        <v>0</v>
      </c>
      <c r="T4" s="9">
        <v>0</v>
      </c>
      <c r="U4" s="9">
        <v>4.0800000000000003E-2</v>
      </c>
      <c r="V4" s="9">
        <v>1.34666666666667E-2</v>
      </c>
    </row>
    <row r="5" spans="1:22" x14ac:dyDescent="0.2">
      <c r="B5" s="7" t="s">
        <v>7</v>
      </c>
      <c r="C5" s="9">
        <v>0</v>
      </c>
      <c r="D5" s="9">
        <v>0</v>
      </c>
      <c r="E5" s="9">
        <v>2.0666666666666702E-3</v>
      </c>
      <c r="F5" s="9">
        <v>5.7333333333333299E-3</v>
      </c>
      <c r="G5" s="9">
        <v>1.2666666666666701E-3</v>
      </c>
      <c r="H5" s="9">
        <v>0.65849999999999997</v>
      </c>
      <c r="I5" s="12">
        <v>0.21333333333333299</v>
      </c>
      <c r="J5" s="9">
        <v>1.43333333333333E-2</v>
      </c>
      <c r="K5" s="9">
        <v>0</v>
      </c>
      <c r="L5" s="9">
        <v>0.10476666666666699</v>
      </c>
      <c r="O5" s="7" t="s">
        <v>7</v>
      </c>
      <c r="P5" s="9">
        <v>0</v>
      </c>
      <c r="Q5" s="9">
        <v>0</v>
      </c>
      <c r="R5" s="9">
        <v>0.87183333333333302</v>
      </c>
      <c r="S5" s="9">
        <v>1.43333333333333E-2</v>
      </c>
      <c r="T5" s="9">
        <v>0</v>
      </c>
      <c r="U5" s="9">
        <v>9.0666666666666708E-3</v>
      </c>
      <c r="V5" s="9">
        <v>0.10476666666666699</v>
      </c>
    </row>
    <row r="6" spans="1:22" x14ac:dyDescent="0.2">
      <c r="B6" s="7" t="s">
        <v>8</v>
      </c>
      <c r="C6" s="9">
        <v>0</v>
      </c>
      <c r="D6" s="9">
        <v>0</v>
      </c>
      <c r="E6" s="9">
        <v>2.0333333333333301E-3</v>
      </c>
      <c r="F6" s="9">
        <v>6.6666666666666697E-5</v>
      </c>
      <c r="G6" s="9">
        <v>0</v>
      </c>
      <c r="H6" s="9">
        <v>0.91776666666666695</v>
      </c>
      <c r="I6" s="12">
        <v>3.68666666666667E-2</v>
      </c>
      <c r="J6" s="9">
        <v>1.1900000000000001E-2</v>
      </c>
      <c r="K6" s="9">
        <v>2.2000000000000001E-3</v>
      </c>
      <c r="L6" s="9">
        <v>2.9166666666666698E-2</v>
      </c>
      <c r="O6" s="7" t="s">
        <v>8</v>
      </c>
      <c r="P6" s="9">
        <v>0</v>
      </c>
      <c r="Q6" s="9">
        <v>0</v>
      </c>
      <c r="R6" s="9">
        <v>0.954633333333333</v>
      </c>
      <c r="S6" s="9">
        <v>1.1900000000000001E-2</v>
      </c>
      <c r="T6" s="9">
        <v>2.2000000000000001E-3</v>
      </c>
      <c r="U6" s="9">
        <v>2.0999999999999999E-3</v>
      </c>
      <c r="V6" s="9">
        <v>2.9166666666666698E-2</v>
      </c>
    </row>
    <row r="7" spans="1:22" x14ac:dyDescent="0.2">
      <c r="B7" s="7" t="s">
        <v>9</v>
      </c>
      <c r="C7" s="9">
        <v>0</v>
      </c>
      <c r="D7" s="9">
        <v>0</v>
      </c>
      <c r="E7" s="9">
        <v>5.6666666666666697E-3</v>
      </c>
      <c r="F7" s="9">
        <v>0</v>
      </c>
      <c r="G7" s="9">
        <v>0</v>
      </c>
      <c r="H7" s="9">
        <v>0.64393333333333302</v>
      </c>
      <c r="I7" s="12">
        <v>0.22443333333333301</v>
      </c>
      <c r="J7" s="9">
        <v>2.5733333333333299E-2</v>
      </c>
      <c r="K7" s="9">
        <v>3.2000000000000002E-3</v>
      </c>
      <c r="L7" s="9">
        <v>9.7033333333333305E-2</v>
      </c>
      <c r="O7" s="7" t="s">
        <v>9</v>
      </c>
      <c r="P7" s="9">
        <v>0</v>
      </c>
      <c r="Q7" s="9">
        <v>0</v>
      </c>
      <c r="R7" s="9">
        <v>0.954633333333333</v>
      </c>
      <c r="S7" s="9">
        <v>0</v>
      </c>
      <c r="T7" s="9">
        <v>3.2000000000000002E-3</v>
      </c>
      <c r="U7" s="9">
        <v>5.6666666666666697E-3</v>
      </c>
      <c r="V7" s="9">
        <v>9.7033333333333305E-2</v>
      </c>
    </row>
    <row r="8" spans="1:22" ht="17" thickBot="1" x14ac:dyDescent="0.25">
      <c r="A8" s="4"/>
      <c r="B8" s="8" t="s">
        <v>10</v>
      </c>
      <c r="C8" s="10">
        <v>0</v>
      </c>
      <c r="D8" s="10">
        <v>0</v>
      </c>
      <c r="E8" s="10">
        <v>9.33333333333333E-4</v>
      </c>
      <c r="F8" s="10">
        <v>4.7333333333333298E-3</v>
      </c>
      <c r="G8" s="10">
        <v>0</v>
      </c>
      <c r="H8" s="10">
        <v>0.55883333333333296</v>
      </c>
      <c r="I8" s="13">
        <v>0.159566666666667</v>
      </c>
      <c r="J8" s="10">
        <v>0.12793333333333301</v>
      </c>
      <c r="K8" s="10">
        <v>3.3333333333333301E-5</v>
      </c>
      <c r="L8" s="10">
        <v>0.147966666666667</v>
      </c>
      <c r="N8" s="4"/>
      <c r="O8" s="8" t="s">
        <v>10</v>
      </c>
      <c r="P8" s="10">
        <v>0</v>
      </c>
      <c r="Q8" s="10">
        <v>0</v>
      </c>
      <c r="R8" s="10">
        <v>0.954633333333333</v>
      </c>
      <c r="S8" s="10">
        <v>0</v>
      </c>
      <c r="T8" s="10">
        <v>3.3333333333333301E-5</v>
      </c>
      <c r="U8" s="10">
        <v>5.6666666666666697E-3</v>
      </c>
      <c r="V8" s="10">
        <v>0.147966666666667</v>
      </c>
    </row>
    <row r="9" spans="1:22" ht="17" thickTop="1" x14ac:dyDescent="0.2">
      <c r="A9" s="3" t="s">
        <v>36</v>
      </c>
      <c r="B9" s="7" t="s">
        <v>4</v>
      </c>
      <c r="C9" s="9">
        <v>1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12">
        <v>0</v>
      </c>
      <c r="J9" s="9">
        <v>0</v>
      </c>
      <c r="K9" s="9">
        <v>0</v>
      </c>
      <c r="L9" s="9">
        <v>0</v>
      </c>
      <c r="N9" s="3" t="s">
        <v>36</v>
      </c>
      <c r="O9" s="7" t="s">
        <v>4</v>
      </c>
      <c r="P9" s="9">
        <v>1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</row>
    <row r="10" spans="1:22" x14ac:dyDescent="0.2">
      <c r="B10" s="7" t="s">
        <v>5</v>
      </c>
      <c r="C10" s="9">
        <v>0.20853333333333299</v>
      </c>
      <c r="D10" s="9">
        <v>0.71153333333333302</v>
      </c>
      <c r="E10" s="9">
        <v>0</v>
      </c>
      <c r="F10" s="9">
        <v>0</v>
      </c>
      <c r="G10" s="9">
        <v>0</v>
      </c>
      <c r="H10" s="9">
        <v>0</v>
      </c>
      <c r="I10" s="12">
        <v>0</v>
      </c>
      <c r="J10" s="9">
        <v>0</v>
      </c>
      <c r="K10" s="9">
        <v>0</v>
      </c>
      <c r="L10" s="9">
        <v>7.9933333333333301E-2</v>
      </c>
      <c r="O10" s="7" t="s">
        <v>5</v>
      </c>
      <c r="P10" s="9">
        <v>0.20853333333333299</v>
      </c>
      <c r="Q10" s="9">
        <v>0.71153333333333302</v>
      </c>
      <c r="R10" s="9">
        <v>0</v>
      </c>
      <c r="S10" s="9">
        <v>0</v>
      </c>
      <c r="T10" s="9">
        <v>0</v>
      </c>
      <c r="U10" s="9">
        <v>0</v>
      </c>
      <c r="V10" s="9">
        <v>7.9933333333333301E-2</v>
      </c>
    </row>
    <row r="11" spans="1:22" x14ac:dyDescent="0.2">
      <c r="B11" s="7" t="s">
        <v>6</v>
      </c>
      <c r="C11" s="9">
        <v>0.87739999999999996</v>
      </c>
      <c r="D11" s="9">
        <v>0</v>
      </c>
      <c r="E11" s="9">
        <v>9.4466666666666699E-2</v>
      </c>
      <c r="F11" s="9">
        <v>0</v>
      </c>
      <c r="G11" s="9">
        <v>0</v>
      </c>
      <c r="H11" s="9">
        <v>0</v>
      </c>
      <c r="I11" s="12">
        <v>0</v>
      </c>
      <c r="J11" s="9">
        <v>0</v>
      </c>
      <c r="K11" s="9">
        <v>0</v>
      </c>
      <c r="L11" s="9">
        <v>2.8133333333333298E-2</v>
      </c>
      <c r="O11" s="7" t="s">
        <v>6</v>
      </c>
      <c r="P11" s="9">
        <v>0.87739999999999996</v>
      </c>
      <c r="Q11" s="9">
        <v>0</v>
      </c>
      <c r="R11" s="9">
        <v>0</v>
      </c>
      <c r="S11" s="9">
        <v>0</v>
      </c>
      <c r="T11" s="9">
        <v>0</v>
      </c>
      <c r="U11" s="9">
        <v>9.4466666666666699E-2</v>
      </c>
      <c r="V11" s="9">
        <v>2.8133333333333298E-2</v>
      </c>
    </row>
    <row r="12" spans="1:22" x14ac:dyDescent="0.2">
      <c r="B12" s="7" t="s">
        <v>7</v>
      </c>
      <c r="C12" s="9">
        <v>0</v>
      </c>
      <c r="D12" s="9">
        <v>0</v>
      </c>
      <c r="E12" s="9">
        <v>7.6666666666666697E-3</v>
      </c>
      <c r="F12" s="9">
        <v>8.0633333333333307E-2</v>
      </c>
      <c r="G12" s="9">
        <v>3.9333333333333304E-3</v>
      </c>
      <c r="H12" s="9">
        <v>0.40400000000000003</v>
      </c>
      <c r="I12" s="12">
        <v>0.27253333333333302</v>
      </c>
      <c r="J12" s="9">
        <v>7.8700000000000006E-2</v>
      </c>
      <c r="K12" s="9">
        <v>0</v>
      </c>
      <c r="L12" s="9">
        <v>0.15253333333333299</v>
      </c>
      <c r="O12" s="7" t="s">
        <v>7</v>
      </c>
      <c r="P12" s="9">
        <v>0</v>
      </c>
      <c r="Q12" s="9">
        <v>0</v>
      </c>
      <c r="R12" s="9">
        <v>0.67653333333333299</v>
      </c>
      <c r="S12" s="9">
        <v>7.8700000000000006E-2</v>
      </c>
      <c r="T12" s="9">
        <v>0</v>
      </c>
      <c r="U12" s="9">
        <v>9.2233333333333306E-2</v>
      </c>
      <c r="V12" s="9">
        <v>0.15253333333333299</v>
      </c>
    </row>
    <row r="13" spans="1:22" x14ac:dyDescent="0.2">
      <c r="B13" s="7" t="s">
        <v>8</v>
      </c>
      <c r="C13" s="9">
        <v>0</v>
      </c>
      <c r="D13" s="9">
        <v>0</v>
      </c>
      <c r="E13" s="9">
        <v>7.3000000000000001E-3</v>
      </c>
      <c r="F13" s="9">
        <v>6.6666666666666697E-4</v>
      </c>
      <c r="G13" s="9">
        <v>0</v>
      </c>
      <c r="H13" s="9">
        <v>0.61899999999999999</v>
      </c>
      <c r="I13" s="12">
        <v>0.10453333333333301</v>
      </c>
      <c r="J13" s="9">
        <v>0.19416666666666699</v>
      </c>
      <c r="K13" s="9">
        <v>7.3666666666666698E-3</v>
      </c>
      <c r="L13" s="9">
        <v>6.6966666666666702E-2</v>
      </c>
      <c r="O13" s="7" t="s">
        <v>8</v>
      </c>
      <c r="P13" s="9">
        <v>0</v>
      </c>
      <c r="Q13" s="9">
        <v>0</v>
      </c>
      <c r="R13" s="9">
        <v>0.72353333333333303</v>
      </c>
      <c r="S13" s="9">
        <v>0.19416666666666699</v>
      </c>
      <c r="T13" s="9">
        <v>7.3666666666666698E-3</v>
      </c>
      <c r="U13" s="9">
        <v>7.9666666666666705E-3</v>
      </c>
      <c r="V13" s="9">
        <v>6.6966666666666702E-2</v>
      </c>
    </row>
    <row r="14" spans="1:22" x14ac:dyDescent="0.2">
      <c r="B14" s="7" t="s">
        <v>9</v>
      </c>
      <c r="C14" s="9">
        <v>0</v>
      </c>
      <c r="D14" s="9">
        <v>0</v>
      </c>
      <c r="E14" s="9">
        <v>9.0333333333333307E-3</v>
      </c>
      <c r="F14" s="9">
        <v>0</v>
      </c>
      <c r="G14" s="9">
        <v>0</v>
      </c>
      <c r="H14" s="9">
        <v>0.57240000000000002</v>
      </c>
      <c r="I14" s="12">
        <v>0.221533333333333</v>
      </c>
      <c r="J14" s="9">
        <v>9.6199999999999994E-2</v>
      </c>
      <c r="K14" s="9">
        <v>9.5999999999999992E-3</v>
      </c>
      <c r="L14" s="9">
        <v>9.1233333333333305E-2</v>
      </c>
      <c r="O14" s="7" t="s">
        <v>9</v>
      </c>
      <c r="P14" s="9">
        <v>0</v>
      </c>
      <c r="Q14" s="9">
        <v>0</v>
      </c>
      <c r="R14" s="9">
        <v>0.72353333333333303</v>
      </c>
      <c r="S14" s="9">
        <v>0.1666</v>
      </c>
      <c r="T14" s="9">
        <v>9.5999999999999992E-3</v>
      </c>
      <c r="U14" s="9">
        <v>9.0333333333333307E-3</v>
      </c>
      <c r="V14" s="9">
        <v>9.1233333333333305E-2</v>
      </c>
    </row>
    <row r="15" spans="1:22" ht="17" thickBot="1" x14ac:dyDescent="0.25">
      <c r="A15" s="4"/>
      <c r="B15" s="8" t="s">
        <v>10</v>
      </c>
      <c r="C15" s="10">
        <v>0</v>
      </c>
      <c r="D15" s="10">
        <v>0</v>
      </c>
      <c r="E15" s="10">
        <v>1.23333333333333E-3</v>
      </c>
      <c r="F15" s="10">
        <v>9.9666666666666705E-3</v>
      </c>
      <c r="G15" s="10">
        <v>0</v>
      </c>
      <c r="H15" s="10">
        <v>0.54186666666666705</v>
      </c>
      <c r="I15" s="13">
        <v>0.22159999999999999</v>
      </c>
      <c r="J15" s="10">
        <v>8.1966666666666702E-2</v>
      </c>
      <c r="K15" s="10">
        <v>7.6666666666666702E-4</v>
      </c>
      <c r="L15" s="10">
        <v>0.1426</v>
      </c>
      <c r="N15" s="4"/>
      <c r="O15" s="8" t="s">
        <v>10</v>
      </c>
      <c r="P15" s="10">
        <v>0</v>
      </c>
      <c r="Q15" s="10">
        <v>0</v>
      </c>
      <c r="R15" s="10">
        <v>0.72353333333333303</v>
      </c>
      <c r="S15" s="10">
        <v>0.12189999999999999</v>
      </c>
      <c r="T15" s="10">
        <v>7.6666666666666702E-4</v>
      </c>
      <c r="U15" s="10">
        <v>1.12E-2</v>
      </c>
      <c r="V15" s="10">
        <v>0.1426</v>
      </c>
    </row>
    <row r="16" spans="1:22" ht="17" thickTop="1" x14ac:dyDescent="0.2">
      <c r="A16" s="3" t="s">
        <v>21</v>
      </c>
      <c r="B16" s="7" t="s">
        <v>4</v>
      </c>
      <c r="C16" s="9">
        <v>1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12">
        <v>0</v>
      </c>
      <c r="J16" s="9">
        <v>0</v>
      </c>
      <c r="K16" s="9">
        <v>0</v>
      </c>
      <c r="L16" s="9">
        <v>0</v>
      </c>
      <c r="N16" s="3" t="s">
        <v>21</v>
      </c>
      <c r="O16" s="7" t="s">
        <v>4</v>
      </c>
      <c r="P16" s="9">
        <v>1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</row>
    <row r="17" spans="1:22" x14ac:dyDescent="0.2">
      <c r="B17" s="7" t="s">
        <v>5</v>
      </c>
      <c r="C17" s="9">
        <v>0.20853333333333299</v>
      </c>
      <c r="D17" s="9">
        <v>0.71153333333333302</v>
      </c>
      <c r="E17" s="9">
        <v>0</v>
      </c>
      <c r="F17" s="9">
        <v>0</v>
      </c>
      <c r="G17" s="9">
        <v>0</v>
      </c>
      <c r="H17" s="9">
        <v>0</v>
      </c>
      <c r="I17" s="12">
        <v>0</v>
      </c>
      <c r="J17" s="9">
        <v>0</v>
      </c>
      <c r="K17" s="9">
        <v>0</v>
      </c>
      <c r="L17" s="9">
        <v>7.9933333333333301E-2</v>
      </c>
      <c r="O17" s="7" t="s">
        <v>5</v>
      </c>
      <c r="P17" s="9">
        <v>0.20853333333333299</v>
      </c>
      <c r="Q17" s="9">
        <v>0.71153333333333302</v>
      </c>
      <c r="R17" s="9">
        <v>0</v>
      </c>
      <c r="S17" s="9">
        <v>0</v>
      </c>
      <c r="T17" s="9">
        <v>0</v>
      </c>
      <c r="U17" s="9">
        <v>0</v>
      </c>
      <c r="V17" s="9">
        <v>7.9933333333333301E-2</v>
      </c>
    </row>
    <row r="18" spans="1:22" x14ac:dyDescent="0.2">
      <c r="B18" s="7" t="s">
        <v>6</v>
      </c>
      <c r="C18" s="9">
        <v>0.21929999999999999</v>
      </c>
      <c r="D18" s="9">
        <v>0</v>
      </c>
      <c r="E18" s="9">
        <v>0.73419999999999996</v>
      </c>
      <c r="F18" s="9">
        <v>0</v>
      </c>
      <c r="G18" s="9">
        <v>0</v>
      </c>
      <c r="H18" s="9">
        <v>0</v>
      </c>
      <c r="I18" s="12">
        <v>0</v>
      </c>
      <c r="J18" s="9">
        <v>0</v>
      </c>
      <c r="K18" s="9">
        <v>0</v>
      </c>
      <c r="L18" s="9">
        <v>4.65E-2</v>
      </c>
      <c r="O18" s="7" t="s">
        <v>6</v>
      </c>
      <c r="P18" s="9">
        <v>0</v>
      </c>
      <c r="Q18" s="9">
        <v>0.21929999999999999</v>
      </c>
      <c r="R18" s="9">
        <v>0</v>
      </c>
      <c r="S18" s="9">
        <v>0</v>
      </c>
      <c r="T18" s="9">
        <v>0</v>
      </c>
      <c r="U18" s="9">
        <v>0.73419999999999996</v>
      </c>
      <c r="V18" s="9">
        <v>4.65E-2</v>
      </c>
    </row>
    <row r="19" spans="1:22" x14ac:dyDescent="0.2">
      <c r="B19" s="7" t="s">
        <v>7</v>
      </c>
      <c r="C19" s="9">
        <v>0</v>
      </c>
      <c r="D19" s="9">
        <v>0</v>
      </c>
      <c r="E19" s="9">
        <v>0.207366666666667</v>
      </c>
      <c r="F19" s="9">
        <v>0.22070000000000001</v>
      </c>
      <c r="G19" s="9">
        <v>5.6366666666666697E-2</v>
      </c>
      <c r="H19" s="9">
        <v>6.2399999999999997E-2</v>
      </c>
      <c r="I19" s="12">
        <v>4.7333333333333297E-2</v>
      </c>
      <c r="J19" s="9">
        <v>0.26103333333333301</v>
      </c>
      <c r="K19" s="9">
        <v>0</v>
      </c>
      <c r="L19" s="9">
        <v>0.14480000000000001</v>
      </c>
      <c r="O19" s="7" t="s">
        <v>7</v>
      </c>
      <c r="P19" s="9">
        <v>0</v>
      </c>
      <c r="Q19" s="9">
        <v>0</v>
      </c>
      <c r="R19" s="9">
        <v>0.109733333333333</v>
      </c>
      <c r="S19" s="12">
        <v>0.26103333333333301</v>
      </c>
      <c r="T19" s="9">
        <v>0</v>
      </c>
      <c r="U19" s="12">
        <v>0.48443333333333299</v>
      </c>
      <c r="V19" s="9">
        <v>0.14480000000000001</v>
      </c>
    </row>
    <row r="20" spans="1:22" x14ac:dyDescent="0.2">
      <c r="B20" s="7" t="s">
        <v>8</v>
      </c>
      <c r="C20" s="9">
        <v>0</v>
      </c>
      <c r="D20" s="9">
        <v>0</v>
      </c>
      <c r="E20" s="9">
        <v>1.9099999999999999E-2</v>
      </c>
      <c r="F20" s="9">
        <v>4.0666666666666698E-3</v>
      </c>
      <c r="G20" s="9">
        <v>0</v>
      </c>
      <c r="H20" s="9">
        <v>0.1535</v>
      </c>
      <c r="I20" s="12">
        <v>0.151666666666667</v>
      </c>
      <c r="J20" s="9">
        <v>0.46693333333333298</v>
      </c>
      <c r="K20" s="9">
        <v>0.10906666666666701</v>
      </c>
      <c r="L20" s="9">
        <v>9.5666666666666705E-2</v>
      </c>
      <c r="O20" s="7" t="s">
        <v>8</v>
      </c>
      <c r="P20" s="9">
        <v>0</v>
      </c>
      <c r="Q20" s="9">
        <v>0</v>
      </c>
      <c r="R20" s="9">
        <v>0.30516666666666697</v>
      </c>
      <c r="S20" s="9">
        <v>0.46693333333333298</v>
      </c>
      <c r="T20" s="9">
        <v>0.10906666666666701</v>
      </c>
      <c r="U20" s="9">
        <v>2.31666666666667E-2</v>
      </c>
      <c r="V20" s="9">
        <v>9.5666666666666705E-2</v>
      </c>
    </row>
    <row r="21" spans="1:22" x14ac:dyDescent="0.2">
      <c r="B21" s="7" t="s">
        <v>9</v>
      </c>
      <c r="C21" s="9">
        <v>0</v>
      </c>
      <c r="D21" s="9">
        <v>0</v>
      </c>
      <c r="E21" s="9">
        <v>3.41333333333333E-2</v>
      </c>
      <c r="F21" s="9">
        <v>0</v>
      </c>
      <c r="G21" s="9">
        <v>0</v>
      </c>
      <c r="H21" s="9">
        <v>0.109233333333333</v>
      </c>
      <c r="I21" s="12">
        <v>0.1953</v>
      </c>
      <c r="J21" s="9">
        <v>0.42349999999999999</v>
      </c>
      <c r="K21" s="9">
        <v>0.1232</v>
      </c>
      <c r="L21" s="9">
        <v>0.114633333333333</v>
      </c>
      <c r="O21" s="7" t="s">
        <v>9</v>
      </c>
      <c r="P21" s="9">
        <v>0</v>
      </c>
      <c r="Q21" s="9">
        <v>0</v>
      </c>
      <c r="R21" s="9">
        <v>0.30516666666666697</v>
      </c>
      <c r="S21" s="9">
        <v>0.422866666666667</v>
      </c>
      <c r="T21" s="9">
        <v>0.1232</v>
      </c>
      <c r="U21" s="9">
        <v>3.41333333333333E-2</v>
      </c>
      <c r="V21" s="9">
        <v>0.114633333333333</v>
      </c>
    </row>
    <row r="22" spans="1:22" ht="17" thickBot="1" x14ac:dyDescent="0.25">
      <c r="A22" s="4"/>
      <c r="B22" s="8" t="s">
        <v>10</v>
      </c>
      <c r="C22" s="10">
        <v>0</v>
      </c>
      <c r="D22" s="10">
        <v>0</v>
      </c>
      <c r="E22" s="10">
        <v>4.7999999999999996E-3</v>
      </c>
      <c r="F22" s="10">
        <v>0.1147</v>
      </c>
      <c r="G22" s="10">
        <v>0</v>
      </c>
      <c r="H22" s="10">
        <v>0.43423333333333303</v>
      </c>
      <c r="I22" s="13">
        <v>0.159233333333333</v>
      </c>
      <c r="J22" s="10">
        <v>0.13096666666666701</v>
      </c>
      <c r="K22" s="10">
        <v>5.0599999999999999E-2</v>
      </c>
      <c r="L22" s="10">
        <v>0.105466666666667</v>
      </c>
      <c r="N22" s="4"/>
      <c r="O22" s="8" t="s">
        <v>10</v>
      </c>
      <c r="P22" s="10">
        <v>0</v>
      </c>
      <c r="Q22" s="10">
        <v>0</v>
      </c>
      <c r="R22" s="10">
        <v>0.30516666666666697</v>
      </c>
      <c r="S22" s="10">
        <v>0.41926666666666701</v>
      </c>
      <c r="T22" s="10">
        <v>5.0599999999999999E-2</v>
      </c>
      <c r="U22" s="10">
        <v>0.1195</v>
      </c>
      <c r="V22" s="10">
        <v>0.105466666666667</v>
      </c>
    </row>
    <row r="23" spans="1:22" ht="17" thickTop="1" x14ac:dyDescent="0.2">
      <c r="A23" s="3" t="s">
        <v>23</v>
      </c>
      <c r="B23" s="7" t="s">
        <v>4</v>
      </c>
      <c r="C23" s="9">
        <v>1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12">
        <v>0</v>
      </c>
      <c r="J23" s="9">
        <v>0</v>
      </c>
      <c r="K23" s="9">
        <v>0</v>
      </c>
      <c r="L23" s="9">
        <v>0</v>
      </c>
      <c r="N23" s="3" t="s">
        <v>23</v>
      </c>
      <c r="O23" s="7" t="s">
        <v>4</v>
      </c>
      <c r="P23" s="9">
        <v>1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</row>
    <row r="24" spans="1:22" x14ac:dyDescent="0.2">
      <c r="B24" s="7" t="s">
        <v>5</v>
      </c>
      <c r="C24" s="9">
        <v>0.20853333333333299</v>
      </c>
      <c r="D24" s="9">
        <v>0.71153333333333302</v>
      </c>
      <c r="E24" s="9">
        <v>0</v>
      </c>
      <c r="F24" s="9">
        <v>0</v>
      </c>
      <c r="G24" s="9">
        <v>0</v>
      </c>
      <c r="H24" s="9">
        <v>0</v>
      </c>
      <c r="I24" s="12">
        <v>0</v>
      </c>
      <c r="J24" s="9">
        <v>0</v>
      </c>
      <c r="K24" s="9">
        <v>0</v>
      </c>
      <c r="L24" s="9">
        <v>7.9933333333333301E-2</v>
      </c>
      <c r="O24" s="7" t="s">
        <v>5</v>
      </c>
      <c r="P24" s="9">
        <v>0.20853333333333299</v>
      </c>
      <c r="Q24" s="9">
        <v>0.71153333333333302</v>
      </c>
      <c r="R24" s="9">
        <v>0</v>
      </c>
      <c r="S24" s="9">
        <v>0</v>
      </c>
      <c r="T24" s="9">
        <v>0</v>
      </c>
      <c r="U24" s="9">
        <v>0</v>
      </c>
      <c r="V24" s="9">
        <v>7.9933333333333301E-2</v>
      </c>
    </row>
    <row r="25" spans="1:22" x14ac:dyDescent="0.2">
      <c r="B25" s="7" t="s">
        <v>6</v>
      </c>
      <c r="C25" s="9">
        <v>0.21929999999999999</v>
      </c>
      <c r="D25" s="9">
        <v>0</v>
      </c>
      <c r="E25" s="9">
        <v>0.73419999999999996</v>
      </c>
      <c r="F25" s="9">
        <v>0</v>
      </c>
      <c r="G25" s="9">
        <v>0</v>
      </c>
      <c r="H25" s="9">
        <v>0</v>
      </c>
      <c r="I25" s="12">
        <v>0</v>
      </c>
      <c r="J25" s="9">
        <v>0</v>
      </c>
      <c r="K25" s="9">
        <v>0</v>
      </c>
      <c r="L25" s="9">
        <v>4.65E-2</v>
      </c>
      <c r="O25" s="7" t="s">
        <v>6</v>
      </c>
      <c r="P25" s="9">
        <v>0</v>
      </c>
      <c r="Q25" s="9">
        <v>0.21929999999999999</v>
      </c>
      <c r="R25" s="9">
        <v>0</v>
      </c>
      <c r="S25" s="9">
        <v>0</v>
      </c>
      <c r="T25" s="9">
        <v>0</v>
      </c>
      <c r="U25" s="9">
        <v>0.73419999999999996</v>
      </c>
      <c r="V25" s="9">
        <v>4.65E-2</v>
      </c>
    </row>
    <row r="26" spans="1:22" x14ac:dyDescent="0.2">
      <c r="B26" s="7" t="s">
        <v>7</v>
      </c>
      <c r="C26" s="9">
        <v>0</v>
      </c>
      <c r="D26" s="9">
        <v>0</v>
      </c>
      <c r="E26" s="9">
        <v>0.252533333333333</v>
      </c>
      <c r="F26" s="9">
        <v>7.3066666666666696E-2</v>
      </c>
      <c r="G26" s="9">
        <v>0.54730000000000001</v>
      </c>
      <c r="H26" s="9">
        <v>6.5666666666666703E-3</v>
      </c>
      <c r="I26" s="12">
        <v>1.6000000000000001E-3</v>
      </c>
      <c r="J26" s="9">
        <v>3.9366666666666703E-2</v>
      </c>
      <c r="K26" s="9">
        <v>0</v>
      </c>
      <c r="L26" s="9">
        <v>7.9566666666666702E-2</v>
      </c>
      <c r="O26" s="7" t="s">
        <v>7</v>
      </c>
      <c r="P26" s="9">
        <v>0</v>
      </c>
      <c r="Q26" s="9">
        <v>0</v>
      </c>
      <c r="R26" s="9">
        <v>8.1666666666666693E-3</v>
      </c>
      <c r="S26" s="9">
        <v>3.9366666666666703E-2</v>
      </c>
      <c r="T26" s="9">
        <v>0</v>
      </c>
      <c r="U26" s="9">
        <v>0.87290000000000001</v>
      </c>
      <c r="V26" s="9">
        <v>7.9566666666666702E-2</v>
      </c>
    </row>
    <row r="27" spans="1:22" x14ac:dyDescent="0.2">
      <c r="B27" s="7" t="s">
        <v>8</v>
      </c>
      <c r="C27" s="9">
        <v>0</v>
      </c>
      <c r="D27" s="9">
        <v>0</v>
      </c>
      <c r="E27" s="9">
        <v>0.20343333333333299</v>
      </c>
      <c r="F27" s="9">
        <v>0.438533333333333</v>
      </c>
      <c r="G27" s="9">
        <v>0</v>
      </c>
      <c r="H27" s="9">
        <v>4.0000000000000001E-3</v>
      </c>
      <c r="I27" s="12">
        <v>5.1999999999999998E-3</v>
      </c>
      <c r="J27" s="9">
        <v>9.43333333333333E-3</v>
      </c>
      <c r="K27" s="9">
        <v>0.26443333333333302</v>
      </c>
      <c r="L27" s="9">
        <v>7.4966666666666695E-2</v>
      </c>
      <c r="O27" s="7" t="s">
        <v>8</v>
      </c>
      <c r="P27" s="9">
        <v>0</v>
      </c>
      <c r="Q27" s="9">
        <v>0</v>
      </c>
      <c r="R27" s="9">
        <v>9.1999999999999998E-3</v>
      </c>
      <c r="S27" s="9">
        <v>9.43333333333333E-3</v>
      </c>
      <c r="T27" s="9">
        <v>0.26443333333333302</v>
      </c>
      <c r="U27" s="9">
        <v>0.64196666666666702</v>
      </c>
      <c r="V27" s="9">
        <v>7.4966666666666695E-2</v>
      </c>
    </row>
    <row r="28" spans="1:22" x14ac:dyDescent="0.2">
      <c r="B28" s="7" t="s">
        <v>9</v>
      </c>
      <c r="C28" s="9">
        <v>0</v>
      </c>
      <c r="D28" s="9">
        <v>0</v>
      </c>
      <c r="E28" s="9">
        <v>0.50116666666666698</v>
      </c>
      <c r="F28" s="9">
        <v>0</v>
      </c>
      <c r="G28" s="9">
        <v>0</v>
      </c>
      <c r="H28" s="9">
        <v>3.63333333333333E-3</v>
      </c>
      <c r="I28" s="12">
        <v>6.6E-3</v>
      </c>
      <c r="J28" s="9">
        <v>6.9666666666666696E-3</v>
      </c>
      <c r="K28" s="9">
        <v>0.45810000000000001</v>
      </c>
      <c r="L28" s="9">
        <v>2.3533333333333298E-2</v>
      </c>
      <c r="O28" s="7" t="s">
        <v>9</v>
      </c>
      <c r="P28" s="9">
        <v>0</v>
      </c>
      <c r="Q28" s="9">
        <v>0</v>
      </c>
      <c r="R28" s="9">
        <v>9.1999999999999998E-3</v>
      </c>
      <c r="S28" s="9">
        <v>8.0000000000000002E-3</v>
      </c>
      <c r="T28" s="9">
        <v>0.45810000000000001</v>
      </c>
      <c r="U28" s="9">
        <v>0.50116666666666698</v>
      </c>
      <c r="V28" s="9">
        <v>2.3533333333333298E-2</v>
      </c>
    </row>
    <row r="29" spans="1:22" ht="17" thickBot="1" x14ac:dyDescent="0.25">
      <c r="A29" s="4"/>
      <c r="B29" s="8" t="s">
        <v>10</v>
      </c>
      <c r="C29" s="10">
        <v>0</v>
      </c>
      <c r="D29" s="10">
        <v>0</v>
      </c>
      <c r="E29" s="10">
        <v>0.37066666666666698</v>
      </c>
      <c r="F29" s="10">
        <v>0.111533333333333</v>
      </c>
      <c r="G29" s="10">
        <v>0</v>
      </c>
      <c r="H29" s="10">
        <v>1.30666666666667E-2</v>
      </c>
      <c r="I29" s="13">
        <v>4.0000000000000002E-4</v>
      </c>
      <c r="J29" s="10">
        <v>7.0666666666666699E-3</v>
      </c>
      <c r="K29" s="10">
        <v>0.44180000000000003</v>
      </c>
      <c r="L29" s="10">
        <v>5.5466666666666699E-2</v>
      </c>
      <c r="N29" s="4"/>
      <c r="O29" s="8" t="s">
        <v>10</v>
      </c>
      <c r="P29" s="10">
        <v>0</v>
      </c>
      <c r="Q29" s="10">
        <v>0</v>
      </c>
      <c r="R29" s="10">
        <v>9.1999999999999998E-3</v>
      </c>
      <c r="S29" s="10">
        <v>1.1333333333333299E-2</v>
      </c>
      <c r="T29" s="10">
        <v>0.44180000000000003</v>
      </c>
      <c r="U29" s="10">
        <v>0.48220000000000002</v>
      </c>
      <c r="V29" s="10">
        <v>5.5466666666666699E-2</v>
      </c>
    </row>
    <row r="30" spans="1:22" ht="17" thickTop="1" x14ac:dyDescent="0.2">
      <c r="A30" s="3" t="s">
        <v>13</v>
      </c>
      <c r="B30" s="7" t="s">
        <v>4</v>
      </c>
      <c r="C30" s="9">
        <v>1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12">
        <v>0</v>
      </c>
      <c r="J30" s="9">
        <v>0</v>
      </c>
      <c r="K30" s="9">
        <v>0</v>
      </c>
      <c r="L30" s="9">
        <v>0</v>
      </c>
      <c r="N30" s="3" t="s">
        <v>13</v>
      </c>
      <c r="O30" s="7" t="s">
        <v>4</v>
      </c>
      <c r="P30" s="9">
        <v>1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</row>
    <row r="31" spans="1:22" x14ac:dyDescent="0.2">
      <c r="B31" s="7" t="s">
        <v>5</v>
      </c>
      <c r="C31" s="9">
        <v>0.20853333333333299</v>
      </c>
      <c r="D31" s="9">
        <v>0.71153333333333302</v>
      </c>
      <c r="E31" s="9">
        <v>0</v>
      </c>
      <c r="F31" s="9">
        <v>0</v>
      </c>
      <c r="G31" s="9">
        <v>0</v>
      </c>
      <c r="H31" s="9">
        <v>0</v>
      </c>
      <c r="I31" s="12">
        <v>0</v>
      </c>
      <c r="J31" s="9">
        <v>0</v>
      </c>
      <c r="K31" s="9">
        <v>0</v>
      </c>
      <c r="L31" s="9">
        <v>7.9933333333333301E-2</v>
      </c>
      <c r="O31" s="7" t="s">
        <v>5</v>
      </c>
      <c r="P31" s="9">
        <v>0.20853333333333299</v>
      </c>
      <c r="Q31" s="9">
        <v>0.71153333333333302</v>
      </c>
      <c r="R31" s="9">
        <v>0</v>
      </c>
      <c r="S31" s="9">
        <v>0</v>
      </c>
      <c r="T31" s="9">
        <v>0</v>
      </c>
      <c r="U31" s="9">
        <v>0</v>
      </c>
      <c r="V31" s="9">
        <v>7.9933333333333301E-2</v>
      </c>
    </row>
    <row r="32" spans="1:22" x14ac:dyDescent="0.2">
      <c r="B32" s="7" t="s">
        <v>6</v>
      </c>
      <c r="C32" s="9">
        <v>0.21929999999999999</v>
      </c>
      <c r="D32" s="9">
        <v>0</v>
      </c>
      <c r="E32" s="9">
        <v>0.73419999999999996</v>
      </c>
      <c r="F32" s="9">
        <v>0</v>
      </c>
      <c r="G32" s="9">
        <v>0</v>
      </c>
      <c r="H32" s="9">
        <v>0</v>
      </c>
      <c r="I32" s="12">
        <v>0</v>
      </c>
      <c r="J32" s="9">
        <v>0</v>
      </c>
      <c r="K32" s="9">
        <v>0</v>
      </c>
      <c r="L32" s="9">
        <v>4.65E-2</v>
      </c>
      <c r="O32" s="7" t="s">
        <v>6</v>
      </c>
      <c r="P32" s="9">
        <v>0</v>
      </c>
      <c r="Q32" s="9">
        <v>0.21929999999999999</v>
      </c>
      <c r="R32" s="9">
        <v>0</v>
      </c>
      <c r="S32" s="9">
        <v>0</v>
      </c>
      <c r="T32" s="9">
        <v>0</v>
      </c>
      <c r="U32" s="9">
        <v>0.73419999999999996</v>
      </c>
      <c r="V32" s="9">
        <v>4.65E-2</v>
      </c>
    </row>
    <row r="33" spans="1:22" x14ac:dyDescent="0.2">
      <c r="B33" s="7" t="s">
        <v>7</v>
      </c>
      <c r="C33" s="9">
        <v>0</v>
      </c>
      <c r="D33" s="9">
        <v>0</v>
      </c>
      <c r="E33" s="9">
        <v>0.28236666666666699</v>
      </c>
      <c r="F33" s="9">
        <v>0.1462</v>
      </c>
      <c r="G33" s="9">
        <v>0.10353333333333301</v>
      </c>
      <c r="H33" s="9">
        <v>5.5733333333333301E-2</v>
      </c>
      <c r="I33" s="12">
        <v>1.9199999999999998E-2</v>
      </c>
      <c r="J33" s="9">
        <v>0.25209999999999999</v>
      </c>
      <c r="K33" s="9">
        <v>0</v>
      </c>
      <c r="L33" s="9">
        <v>0.140866666666667</v>
      </c>
      <c r="O33" s="7" t="s">
        <v>7</v>
      </c>
      <c r="P33" s="9">
        <v>0</v>
      </c>
      <c r="Q33" s="9">
        <v>0</v>
      </c>
      <c r="R33" s="9">
        <v>7.4933333333333296E-2</v>
      </c>
      <c r="S33" s="9">
        <v>0.25209999999999999</v>
      </c>
      <c r="T33" s="9">
        <v>0</v>
      </c>
      <c r="U33" s="9">
        <v>0.53210000000000002</v>
      </c>
      <c r="V33" s="9">
        <v>0.140866666666667</v>
      </c>
    </row>
    <row r="34" spans="1:22" x14ac:dyDescent="0.2">
      <c r="B34" s="7" t="s">
        <v>8</v>
      </c>
      <c r="C34" s="9">
        <v>0</v>
      </c>
      <c r="D34" s="9">
        <v>0</v>
      </c>
      <c r="E34" s="9">
        <v>2.7699999999999999E-2</v>
      </c>
      <c r="F34" s="9">
        <v>4.8999999999999998E-3</v>
      </c>
      <c r="G34" s="9">
        <v>0</v>
      </c>
      <c r="H34" s="9">
        <v>9.1133333333333302E-2</v>
      </c>
      <c r="I34" s="12">
        <v>0.10793333333333301</v>
      </c>
      <c r="J34" s="9">
        <v>0.50126666666666697</v>
      </c>
      <c r="K34" s="9">
        <v>0.16413333333333299</v>
      </c>
      <c r="L34" s="9">
        <v>0.102933333333333</v>
      </c>
      <c r="O34" s="7" t="s">
        <v>8</v>
      </c>
      <c r="P34" s="9">
        <v>0</v>
      </c>
      <c r="Q34" s="9">
        <v>0</v>
      </c>
      <c r="R34" s="9">
        <v>0.199066666666667</v>
      </c>
      <c r="S34" s="9">
        <v>0.50126666666666697</v>
      </c>
      <c r="T34" s="9">
        <v>0.16413333333333299</v>
      </c>
      <c r="U34" s="9">
        <v>3.2599999999999997E-2</v>
      </c>
      <c r="V34" s="9">
        <v>0.102933333333333</v>
      </c>
    </row>
    <row r="35" spans="1:22" x14ac:dyDescent="0.2">
      <c r="B35" s="7" t="s">
        <v>9</v>
      </c>
      <c r="C35" s="9">
        <v>0</v>
      </c>
      <c r="D35" s="9">
        <v>0</v>
      </c>
      <c r="E35" s="9">
        <v>3.6400000000000002E-2</v>
      </c>
      <c r="F35" s="9">
        <v>0</v>
      </c>
      <c r="G35" s="9">
        <v>0</v>
      </c>
      <c r="H35" s="9">
        <v>7.4899999999999994E-2</v>
      </c>
      <c r="I35" s="12">
        <v>0.14376666666666699</v>
      </c>
      <c r="J35" s="9">
        <v>0.46463333333333301</v>
      </c>
      <c r="K35" s="9">
        <v>0.18579999999999999</v>
      </c>
      <c r="L35" s="9">
        <v>9.4500000000000001E-2</v>
      </c>
      <c r="O35" s="7" t="s">
        <v>9</v>
      </c>
      <c r="P35" s="9">
        <v>0</v>
      </c>
      <c r="Q35" s="9">
        <v>0</v>
      </c>
      <c r="R35" s="9">
        <v>0.199066666666667</v>
      </c>
      <c r="S35" s="9">
        <v>0.48423333333333302</v>
      </c>
      <c r="T35" s="9">
        <v>0.18579999999999999</v>
      </c>
      <c r="U35" s="9">
        <v>3.6400000000000002E-2</v>
      </c>
      <c r="V35" s="9">
        <v>9.4500000000000001E-2</v>
      </c>
    </row>
    <row r="36" spans="1:22" ht="17" thickBot="1" x14ac:dyDescent="0.25">
      <c r="A36" s="4"/>
      <c r="B36" s="8" t="s">
        <v>10</v>
      </c>
      <c r="C36" s="10">
        <v>0</v>
      </c>
      <c r="D36" s="10">
        <v>0</v>
      </c>
      <c r="E36" s="10">
        <v>9.1666666666666702E-3</v>
      </c>
      <c r="F36" s="10">
        <v>0.1027</v>
      </c>
      <c r="G36" s="10">
        <v>0</v>
      </c>
      <c r="H36" s="10">
        <v>0.46963333333333301</v>
      </c>
      <c r="I36" s="13">
        <v>9.1333333333333294E-2</v>
      </c>
      <c r="J36" s="10">
        <v>0.107733333333333</v>
      </c>
      <c r="K36" s="10">
        <v>0.1183</v>
      </c>
      <c r="L36" s="10">
        <v>0.10113333333333301</v>
      </c>
      <c r="N36" s="4"/>
      <c r="O36" s="8" t="s">
        <v>10</v>
      </c>
      <c r="P36" s="10">
        <v>0</v>
      </c>
      <c r="Q36" s="10">
        <v>0</v>
      </c>
      <c r="R36" s="10">
        <v>0.199066666666667</v>
      </c>
      <c r="S36" s="10">
        <v>0.46963333333333301</v>
      </c>
      <c r="T36" s="10">
        <v>0.1183</v>
      </c>
      <c r="U36" s="10">
        <v>0.111866666666667</v>
      </c>
      <c r="V36" s="10">
        <v>0.10113333333333301</v>
      </c>
    </row>
    <row r="37" spans="1:22" ht="17" thickTop="1" x14ac:dyDescent="0.2">
      <c r="A37" s="3" t="s">
        <v>14</v>
      </c>
      <c r="B37" s="7" t="s">
        <v>4</v>
      </c>
      <c r="C37" s="9">
        <v>1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12">
        <v>0</v>
      </c>
      <c r="J37" s="9">
        <v>0</v>
      </c>
      <c r="K37" s="9">
        <v>0</v>
      </c>
      <c r="L37" s="9">
        <v>0</v>
      </c>
      <c r="N37" s="3" t="s">
        <v>14</v>
      </c>
      <c r="O37" s="7" t="s">
        <v>4</v>
      </c>
      <c r="P37" s="9">
        <v>1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</row>
    <row r="38" spans="1:22" x14ac:dyDescent="0.2">
      <c r="B38" s="7" t="s">
        <v>5</v>
      </c>
      <c r="C38" s="9">
        <v>0.20853333333333299</v>
      </c>
      <c r="D38" s="9">
        <v>0.71153333333333302</v>
      </c>
      <c r="E38" s="9">
        <v>0</v>
      </c>
      <c r="F38" s="9">
        <v>0</v>
      </c>
      <c r="G38" s="9">
        <v>0</v>
      </c>
      <c r="H38" s="9">
        <v>0</v>
      </c>
      <c r="I38" s="12">
        <v>0</v>
      </c>
      <c r="J38" s="9">
        <v>0</v>
      </c>
      <c r="K38" s="9">
        <v>0</v>
      </c>
      <c r="L38" s="9">
        <v>7.9933333333333301E-2</v>
      </c>
      <c r="O38" s="7" t="s">
        <v>5</v>
      </c>
      <c r="P38" s="9">
        <v>0.20853333333333299</v>
      </c>
      <c r="Q38" s="9">
        <v>0.71153333333333302</v>
      </c>
      <c r="R38" s="9">
        <v>0</v>
      </c>
      <c r="S38" s="9">
        <v>0</v>
      </c>
      <c r="T38" s="9">
        <v>0</v>
      </c>
      <c r="U38" s="9">
        <v>0</v>
      </c>
      <c r="V38" s="9">
        <v>7.9933333333333301E-2</v>
      </c>
    </row>
    <row r="39" spans="1:22" x14ac:dyDescent="0.2">
      <c r="B39" s="7" t="s">
        <v>6</v>
      </c>
      <c r="C39" s="9">
        <v>0.21929999999999999</v>
      </c>
      <c r="D39" s="9">
        <v>0</v>
      </c>
      <c r="E39" s="9">
        <v>0.73419999999999996</v>
      </c>
      <c r="F39" s="9">
        <v>0</v>
      </c>
      <c r="G39" s="9">
        <v>0</v>
      </c>
      <c r="H39" s="9">
        <v>0</v>
      </c>
      <c r="I39" s="12">
        <v>0</v>
      </c>
      <c r="J39" s="9">
        <v>0</v>
      </c>
      <c r="K39" s="9">
        <v>0</v>
      </c>
      <c r="L39" s="9">
        <v>4.65E-2</v>
      </c>
      <c r="O39" s="7" t="s">
        <v>6</v>
      </c>
      <c r="P39" s="9">
        <v>0</v>
      </c>
      <c r="Q39" s="9">
        <v>0.21929999999999999</v>
      </c>
      <c r="R39" s="9">
        <v>0</v>
      </c>
      <c r="S39" s="9">
        <v>0</v>
      </c>
      <c r="T39" s="9">
        <v>0</v>
      </c>
      <c r="U39" s="9">
        <v>0.73419999999999996</v>
      </c>
      <c r="V39" s="9">
        <v>4.65E-2</v>
      </c>
    </row>
    <row r="40" spans="1:22" x14ac:dyDescent="0.2">
      <c r="B40" s="7" t="s">
        <v>7</v>
      </c>
      <c r="C40" s="9">
        <v>0</v>
      </c>
      <c r="D40" s="9">
        <v>0</v>
      </c>
      <c r="E40" s="9">
        <v>0.30156666666666698</v>
      </c>
      <c r="F40" s="9">
        <v>0.167066666666667</v>
      </c>
      <c r="G40" s="9">
        <v>0.23230000000000001</v>
      </c>
      <c r="H40" s="9">
        <v>1.7066666666666699E-2</v>
      </c>
      <c r="I40" s="12">
        <v>8.5666666666666703E-3</v>
      </c>
      <c r="J40" s="9">
        <v>0.15963333333333299</v>
      </c>
      <c r="K40" s="9">
        <v>0</v>
      </c>
      <c r="L40" s="9">
        <v>0.1138</v>
      </c>
      <c r="O40" s="7" t="s">
        <v>7</v>
      </c>
      <c r="P40" s="9">
        <v>0</v>
      </c>
      <c r="Q40" s="9">
        <v>0</v>
      </c>
      <c r="R40" s="9">
        <v>2.56333333333333E-2</v>
      </c>
      <c r="S40" s="9">
        <v>0.15963333333333299</v>
      </c>
      <c r="T40" s="9">
        <v>0</v>
      </c>
      <c r="U40" s="9">
        <v>0.70093333333333296</v>
      </c>
      <c r="V40" s="9">
        <v>0.1138</v>
      </c>
    </row>
    <row r="41" spans="1:22" x14ac:dyDescent="0.2">
      <c r="B41" s="7" t="s">
        <v>8</v>
      </c>
      <c r="C41" s="9">
        <v>0</v>
      </c>
      <c r="D41" s="9">
        <v>0</v>
      </c>
      <c r="E41" s="9">
        <v>0.16923333333333301</v>
      </c>
      <c r="F41" s="9">
        <v>6.4100000000000004E-2</v>
      </c>
      <c r="G41" s="9">
        <v>0</v>
      </c>
      <c r="H41" s="9">
        <v>1.9633333333333301E-2</v>
      </c>
      <c r="I41" s="12">
        <v>5.5800000000000002E-2</v>
      </c>
      <c r="J41" s="9">
        <v>0.24406666666666699</v>
      </c>
      <c r="K41" s="9">
        <v>0.34710000000000002</v>
      </c>
      <c r="L41" s="9">
        <v>0.100066666666667</v>
      </c>
      <c r="O41" s="7" t="s">
        <v>8</v>
      </c>
      <c r="P41" s="9">
        <v>0</v>
      </c>
      <c r="Q41" s="9">
        <v>0</v>
      </c>
      <c r="R41" s="9">
        <v>7.5433333333333297E-2</v>
      </c>
      <c r="S41" s="9">
        <v>0.24406666666666699</v>
      </c>
      <c r="T41" s="9">
        <v>0.34710000000000002</v>
      </c>
      <c r="U41" s="9">
        <v>0.233333333333333</v>
      </c>
      <c r="V41" s="9">
        <v>0.100066666666667</v>
      </c>
    </row>
    <row r="42" spans="1:22" x14ac:dyDescent="0.2">
      <c r="B42" s="7" t="s">
        <v>9</v>
      </c>
      <c r="C42" s="9">
        <v>0</v>
      </c>
      <c r="D42" s="9">
        <v>0</v>
      </c>
      <c r="E42" s="9">
        <v>6.8366666666666701E-2</v>
      </c>
      <c r="F42" s="9">
        <v>0</v>
      </c>
      <c r="G42" s="9">
        <v>0</v>
      </c>
      <c r="H42" s="9">
        <v>2.2233333333333299E-2</v>
      </c>
      <c r="I42" s="12">
        <v>6.8333333333333302E-2</v>
      </c>
      <c r="J42" s="9">
        <v>0.35526666666666701</v>
      </c>
      <c r="K42" s="9">
        <v>0.40506666666666702</v>
      </c>
      <c r="L42" s="9">
        <v>8.0733333333333296E-2</v>
      </c>
      <c r="O42" s="7" t="s">
        <v>9</v>
      </c>
      <c r="P42" s="9">
        <v>0</v>
      </c>
      <c r="Q42" s="9">
        <v>0</v>
      </c>
      <c r="R42" s="9">
        <v>7.5433333333333297E-2</v>
      </c>
      <c r="S42" s="9">
        <v>0.37040000000000001</v>
      </c>
      <c r="T42" s="9">
        <v>0.40506666666666702</v>
      </c>
      <c r="U42" s="9">
        <v>6.8366666666666701E-2</v>
      </c>
      <c r="V42" s="9">
        <v>8.0733333333333296E-2</v>
      </c>
    </row>
    <row r="43" spans="1:22" ht="17" thickBot="1" x14ac:dyDescent="0.25">
      <c r="A43" s="4"/>
      <c r="B43" s="8" t="s">
        <v>10</v>
      </c>
      <c r="C43" s="10">
        <v>0</v>
      </c>
      <c r="D43" s="10">
        <v>0</v>
      </c>
      <c r="E43" s="10">
        <v>2.4400000000000002E-2</v>
      </c>
      <c r="F43" s="10">
        <v>5.8266666666666703E-2</v>
      </c>
      <c r="G43" s="10">
        <v>0</v>
      </c>
      <c r="H43" s="10">
        <v>0.51539999999999997</v>
      </c>
      <c r="I43" s="13">
        <v>1.41333333333333E-2</v>
      </c>
      <c r="J43" s="10">
        <v>7.12666666666667E-2</v>
      </c>
      <c r="K43" s="10">
        <v>0.22600000000000001</v>
      </c>
      <c r="L43" s="10">
        <v>9.0533333333333299E-2</v>
      </c>
      <c r="N43" s="4"/>
      <c r="O43" s="8" t="s">
        <v>10</v>
      </c>
      <c r="P43" s="10">
        <v>0</v>
      </c>
      <c r="Q43" s="10">
        <v>0</v>
      </c>
      <c r="R43" s="10">
        <v>7.5433333333333297E-2</v>
      </c>
      <c r="S43" s="10">
        <v>0.52536666666666698</v>
      </c>
      <c r="T43" s="10">
        <v>0.22600000000000001</v>
      </c>
      <c r="U43" s="10">
        <v>8.2666666666666694E-2</v>
      </c>
      <c r="V43" s="10">
        <v>9.0533333333333299E-2</v>
      </c>
    </row>
    <row r="44" spans="1:22" ht="17" thickTop="1" x14ac:dyDescent="0.2">
      <c r="A44" s="3" t="s">
        <v>15</v>
      </c>
      <c r="B44" s="7" t="s">
        <v>4</v>
      </c>
      <c r="C44" s="9">
        <v>1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12">
        <v>0</v>
      </c>
      <c r="J44" s="9">
        <v>0</v>
      </c>
      <c r="K44" s="9">
        <v>0</v>
      </c>
      <c r="L44" s="9">
        <v>0</v>
      </c>
      <c r="N44" s="3" t="s">
        <v>15</v>
      </c>
      <c r="O44" s="7" t="s">
        <v>4</v>
      </c>
      <c r="P44" s="9">
        <v>1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</row>
    <row r="45" spans="1:22" x14ac:dyDescent="0.2">
      <c r="B45" s="7" t="s">
        <v>5</v>
      </c>
      <c r="C45" s="9">
        <v>0.20853333333333299</v>
      </c>
      <c r="D45" s="9">
        <v>0.71153333333333302</v>
      </c>
      <c r="E45" s="9">
        <v>0</v>
      </c>
      <c r="F45" s="9">
        <v>0</v>
      </c>
      <c r="G45" s="9">
        <v>0</v>
      </c>
      <c r="H45" s="9">
        <v>0</v>
      </c>
      <c r="I45" s="12">
        <v>0</v>
      </c>
      <c r="J45" s="9">
        <v>0</v>
      </c>
      <c r="K45" s="9">
        <v>0</v>
      </c>
      <c r="L45" s="9">
        <v>7.9933333333333301E-2</v>
      </c>
      <c r="O45" s="7" t="s">
        <v>5</v>
      </c>
      <c r="P45" s="9">
        <v>0.20853333333333299</v>
      </c>
      <c r="Q45" s="9">
        <v>0.71153333333333302</v>
      </c>
      <c r="R45" s="9">
        <v>0</v>
      </c>
      <c r="S45" s="9">
        <v>0</v>
      </c>
      <c r="T45" s="9">
        <v>0</v>
      </c>
      <c r="U45" s="9">
        <v>0</v>
      </c>
      <c r="V45" s="9">
        <v>7.9933333333333301E-2</v>
      </c>
    </row>
    <row r="46" spans="1:22" x14ac:dyDescent="0.2">
      <c r="B46" s="7" t="s">
        <v>6</v>
      </c>
      <c r="C46" s="9">
        <v>0.21929999999999999</v>
      </c>
      <c r="D46" s="9">
        <v>0</v>
      </c>
      <c r="E46" s="9">
        <v>0.73419999999999996</v>
      </c>
      <c r="F46" s="9">
        <v>0</v>
      </c>
      <c r="G46" s="9">
        <v>0</v>
      </c>
      <c r="H46" s="9">
        <v>0</v>
      </c>
      <c r="I46" s="12">
        <v>0</v>
      </c>
      <c r="J46" s="9">
        <v>0</v>
      </c>
      <c r="K46" s="9">
        <v>0</v>
      </c>
      <c r="L46" s="9">
        <v>4.65E-2</v>
      </c>
      <c r="O46" s="7" t="s">
        <v>6</v>
      </c>
      <c r="P46" s="9">
        <v>0</v>
      </c>
      <c r="Q46" s="9">
        <v>0.21929999999999999</v>
      </c>
      <c r="R46" s="9">
        <v>0</v>
      </c>
      <c r="S46" s="9">
        <v>0</v>
      </c>
      <c r="T46" s="9">
        <v>0</v>
      </c>
      <c r="U46" s="9">
        <v>0.73419999999999996</v>
      </c>
      <c r="V46" s="9">
        <v>4.65E-2</v>
      </c>
    </row>
    <row r="47" spans="1:22" x14ac:dyDescent="0.2">
      <c r="B47" s="7" t="s">
        <v>7</v>
      </c>
      <c r="C47" s="9">
        <v>0</v>
      </c>
      <c r="D47" s="9">
        <v>0</v>
      </c>
      <c r="E47" s="9">
        <v>0.291333333333333</v>
      </c>
      <c r="F47" s="9">
        <v>0.12003333333333301</v>
      </c>
      <c r="G47" s="9">
        <v>0.37606666666666699</v>
      </c>
      <c r="H47" s="9">
        <v>1.43333333333333E-2</v>
      </c>
      <c r="I47" s="12">
        <v>4.7999999999999996E-3</v>
      </c>
      <c r="J47" s="9">
        <v>9.9500000000000005E-2</v>
      </c>
      <c r="K47" s="9">
        <v>0</v>
      </c>
      <c r="L47" s="9">
        <v>9.3933333333333299E-2</v>
      </c>
      <c r="O47" s="7" t="s">
        <v>7</v>
      </c>
      <c r="P47" s="9">
        <v>0</v>
      </c>
      <c r="Q47" s="9">
        <v>0</v>
      </c>
      <c r="R47" s="9">
        <v>1.9133333333333301E-2</v>
      </c>
      <c r="S47" s="9">
        <v>9.9500000000000005E-2</v>
      </c>
      <c r="T47" s="9">
        <v>0</v>
      </c>
      <c r="U47" s="9">
        <v>0.78743333333333299</v>
      </c>
      <c r="V47" s="9">
        <v>9.3933333333333299E-2</v>
      </c>
    </row>
    <row r="48" spans="1:22" x14ac:dyDescent="0.2">
      <c r="B48" s="7" t="s">
        <v>8</v>
      </c>
      <c r="C48" s="9">
        <v>0</v>
      </c>
      <c r="D48" s="9">
        <v>0</v>
      </c>
      <c r="E48" s="9">
        <v>0.23856666666666701</v>
      </c>
      <c r="F48" s="9">
        <v>0.19643333333333299</v>
      </c>
      <c r="G48" s="9">
        <v>0</v>
      </c>
      <c r="H48" s="9">
        <v>8.8666666666666703E-3</v>
      </c>
      <c r="I48" s="12">
        <v>3.17666666666667E-2</v>
      </c>
      <c r="J48" s="9">
        <v>0.110933333333333</v>
      </c>
      <c r="K48" s="9">
        <v>0.32490000000000002</v>
      </c>
      <c r="L48" s="9">
        <v>8.8533333333333297E-2</v>
      </c>
      <c r="O48" s="7" t="s">
        <v>8</v>
      </c>
      <c r="P48" s="9">
        <v>0</v>
      </c>
      <c r="Q48" s="9">
        <v>0</v>
      </c>
      <c r="R48" s="9">
        <v>4.0633333333333299E-2</v>
      </c>
      <c r="S48" s="9">
        <v>0.110933333333333</v>
      </c>
      <c r="T48" s="9">
        <v>0.32490000000000002</v>
      </c>
      <c r="U48" s="9">
        <v>0.435</v>
      </c>
      <c r="V48" s="9">
        <v>8.8533333333333297E-2</v>
      </c>
    </row>
    <row r="49" spans="1:22" x14ac:dyDescent="0.2">
      <c r="B49" s="7" t="s">
        <v>9</v>
      </c>
      <c r="C49" s="9">
        <v>0</v>
      </c>
      <c r="D49" s="9">
        <v>0</v>
      </c>
      <c r="E49" s="9">
        <v>0.27946666666666697</v>
      </c>
      <c r="F49" s="9">
        <v>0</v>
      </c>
      <c r="G49" s="9">
        <v>0</v>
      </c>
      <c r="H49" s="9">
        <v>1.04666666666667E-2</v>
      </c>
      <c r="I49" s="12">
        <v>8.7599999999999997E-2</v>
      </c>
      <c r="J49" s="9">
        <v>0.13143333333333301</v>
      </c>
      <c r="K49" s="9">
        <v>0.43709999999999999</v>
      </c>
      <c r="L49" s="9">
        <v>5.3933333333333298E-2</v>
      </c>
      <c r="O49" s="7" t="s">
        <v>9</v>
      </c>
      <c r="P49" s="9">
        <v>0</v>
      </c>
      <c r="Q49" s="9">
        <v>0</v>
      </c>
      <c r="R49" s="9">
        <v>4.0633333333333299E-2</v>
      </c>
      <c r="S49" s="9">
        <v>0.18886666666666699</v>
      </c>
      <c r="T49" s="9">
        <v>0.43709999999999999</v>
      </c>
      <c r="U49" s="9">
        <v>0.27946666666666697</v>
      </c>
      <c r="V49" s="9">
        <v>5.3933333333333298E-2</v>
      </c>
    </row>
    <row r="50" spans="1:22" ht="17" thickBot="1" x14ac:dyDescent="0.25">
      <c r="A50" s="4"/>
      <c r="B50" s="8" t="s">
        <v>10</v>
      </c>
      <c r="C50" s="10">
        <v>0</v>
      </c>
      <c r="D50" s="10">
        <v>0</v>
      </c>
      <c r="E50" s="10">
        <v>0.11686666666666699</v>
      </c>
      <c r="F50" s="10">
        <v>6.3566666666666702E-2</v>
      </c>
      <c r="G50" s="10">
        <v>0</v>
      </c>
      <c r="H50" s="10">
        <v>0.31180000000000002</v>
      </c>
      <c r="I50" s="13">
        <v>7.5666666666666703E-3</v>
      </c>
      <c r="J50" s="10">
        <v>5.1733333333333298E-2</v>
      </c>
      <c r="K50" s="10">
        <v>0.35403333333333298</v>
      </c>
      <c r="L50" s="10">
        <v>9.44333333333333E-2</v>
      </c>
      <c r="N50" s="4"/>
      <c r="O50" s="8" t="s">
        <v>10</v>
      </c>
      <c r="P50" s="10">
        <v>0</v>
      </c>
      <c r="Q50" s="10">
        <v>0</v>
      </c>
      <c r="R50" s="10">
        <v>4.0633333333333299E-2</v>
      </c>
      <c r="S50" s="10">
        <v>0.33046666666666702</v>
      </c>
      <c r="T50" s="10">
        <v>0.35403333333333298</v>
      </c>
      <c r="U50" s="10">
        <v>0.180433333333333</v>
      </c>
      <c r="V50" s="10">
        <v>9.44333333333333E-2</v>
      </c>
    </row>
    <row r="51" spans="1:22" ht="17" thickTop="1" x14ac:dyDescent="0.2">
      <c r="A51" s="3" t="s">
        <v>16</v>
      </c>
      <c r="B51" s="7" t="s">
        <v>4</v>
      </c>
      <c r="C51" s="9">
        <v>1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12">
        <v>0</v>
      </c>
      <c r="J51" s="9">
        <v>0</v>
      </c>
      <c r="K51" s="9">
        <v>0</v>
      </c>
      <c r="L51" s="9">
        <v>0</v>
      </c>
      <c r="N51" s="3" t="s">
        <v>16</v>
      </c>
      <c r="O51" s="7" t="s">
        <v>4</v>
      </c>
      <c r="P51" s="9">
        <v>1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</row>
    <row r="52" spans="1:22" x14ac:dyDescent="0.2">
      <c r="B52" s="7" t="s">
        <v>5</v>
      </c>
      <c r="C52" s="9">
        <v>0.20853333333333299</v>
      </c>
      <c r="D52" s="9">
        <v>0.71153333333333302</v>
      </c>
      <c r="E52" s="9">
        <v>0</v>
      </c>
      <c r="F52" s="9">
        <v>0</v>
      </c>
      <c r="G52" s="9">
        <v>0</v>
      </c>
      <c r="H52" s="9">
        <v>0</v>
      </c>
      <c r="I52" s="12">
        <v>0</v>
      </c>
      <c r="J52" s="9">
        <v>0</v>
      </c>
      <c r="K52" s="9">
        <v>0</v>
      </c>
      <c r="L52" s="9">
        <v>7.9933333333333301E-2</v>
      </c>
      <c r="O52" s="7" t="s">
        <v>5</v>
      </c>
      <c r="P52" s="9">
        <v>0.20853333333333299</v>
      </c>
      <c r="Q52" s="9">
        <v>0.71153333333333302</v>
      </c>
      <c r="R52" s="9">
        <v>0</v>
      </c>
      <c r="S52" s="9">
        <v>0</v>
      </c>
      <c r="T52" s="9">
        <v>0</v>
      </c>
      <c r="U52" s="9">
        <v>0</v>
      </c>
      <c r="V52" s="9">
        <v>7.9933333333333301E-2</v>
      </c>
    </row>
    <row r="53" spans="1:22" x14ac:dyDescent="0.2">
      <c r="B53" s="7" t="s">
        <v>6</v>
      </c>
      <c r="C53" s="9">
        <v>0.73089999999999999</v>
      </c>
      <c r="D53" s="9">
        <v>0</v>
      </c>
      <c r="E53" s="9">
        <v>0.23653333333333301</v>
      </c>
      <c r="F53" s="9">
        <v>0</v>
      </c>
      <c r="G53" s="9">
        <v>0</v>
      </c>
      <c r="H53" s="9">
        <v>0</v>
      </c>
      <c r="I53" s="12">
        <v>0</v>
      </c>
      <c r="J53" s="9">
        <v>0</v>
      </c>
      <c r="K53" s="9">
        <v>0</v>
      </c>
      <c r="L53" s="9">
        <v>3.2566666666666702E-2</v>
      </c>
      <c r="O53" s="7" t="s">
        <v>6</v>
      </c>
      <c r="P53" s="9">
        <v>0</v>
      </c>
      <c r="Q53" s="9">
        <v>0.73089999999999999</v>
      </c>
      <c r="R53" s="9">
        <v>0</v>
      </c>
      <c r="S53" s="9">
        <v>0</v>
      </c>
      <c r="T53" s="9">
        <v>0</v>
      </c>
      <c r="U53" s="9">
        <v>0.23653333333333301</v>
      </c>
      <c r="V53" s="9">
        <v>3.2566666666666702E-2</v>
      </c>
    </row>
    <row r="54" spans="1:22" x14ac:dyDescent="0.2">
      <c r="B54" s="7" t="s">
        <v>7</v>
      </c>
      <c r="C54" s="9">
        <v>0</v>
      </c>
      <c r="D54" s="9">
        <v>0</v>
      </c>
      <c r="E54" s="9">
        <v>0.152233333333333</v>
      </c>
      <c r="F54" s="9">
        <v>0.1193</v>
      </c>
      <c r="G54" s="9">
        <v>0.451133333333333</v>
      </c>
      <c r="H54" s="9">
        <v>1.34E-2</v>
      </c>
      <c r="I54" s="12">
        <v>1.07666666666667E-2</v>
      </c>
      <c r="J54" s="9">
        <v>0.123866666666667</v>
      </c>
      <c r="K54" s="9">
        <v>0</v>
      </c>
      <c r="L54" s="9">
        <v>0.1293</v>
      </c>
      <c r="O54" s="7" t="s">
        <v>7</v>
      </c>
      <c r="P54" s="9">
        <v>0</v>
      </c>
      <c r="Q54" s="9">
        <v>0</v>
      </c>
      <c r="R54" s="9">
        <v>2.4166666666666701E-2</v>
      </c>
      <c r="S54" s="9">
        <v>0.123866666666667</v>
      </c>
      <c r="T54" s="9">
        <v>0</v>
      </c>
      <c r="U54" s="9">
        <v>0.72266666666666701</v>
      </c>
      <c r="V54" s="9">
        <v>0.1293</v>
      </c>
    </row>
    <row r="55" spans="1:22" x14ac:dyDescent="0.2">
      <c r="B55" s="7" t="s">
        <v>8</v>
      </c>
      <c r="C55" s="9">
        <v>0</v>
      </c>
      <c r="D55" s="9">
        <v>0</v>
      </c>
      <c r="E55" s="9">
        <v>0.29076666666666701</v>
      </c>
      <c r="F55" s="9">
        <v>0.44369999999999998</v>
      </c>
      <c r="G55" s="9">
        <v>0</v>
      </c>
      <c r="H55" s="9">
        <v>8.5333333333333303E-3</v>
      </c>
      <c r="I55" s="12">
        <v>9.8333333333333293E-3</v>
      </c>
      <c r="J55" s="9">
        <v>1.01E-2</v>
      </c>
      <c r="K55" s="9">
        <v>0.1424</v>
      </c>
      <c r="L55" s="9">
        <v>9.4666666666666704E-2</v>
      </c>
      <c r="O55" s="7" t="s">
        <v>8</v>
      </c>
      <c r="P55" s="9">
        <v>0</v>
      </c>
      <c r="Q55" s="9">
        <v>0</v>
      </c>
      <c r="R55" s="9">
        <v>1.8366666666666701E-2</v>
      </c>
      <c r="S55" s="9">
        <v>1.01E-2</v>
      </c>
      <c r="T55" s="9">
        <v>0.1424</v>
      </c>
      <c r="U55" s="9">
        <v>0.73446666666666705</v>
      </c>
      <c r="V55" s="9">
        <v>9.4666666666666704E-2</v>
      </c>
    </row>
    <row r="56" spans="1:22" x14ac:dyDescent="0.2">
      <c r="B56" s="7" t="s">
        <v>9</v>
      </c>
      <c r="C56" s="9">
        <v>0</v>
      </c>
      <c r="D56" s="9">
        <v>0</v>
      </c>
      <c r="E56" s="9">
        <v>0.80210000000000004</v>
      </c>
      <c r="F56" s="9">
        <v>0</v>
      </c>
      <c r="G56" s="9">
        <v>0</v>
      </c>
      <c r="H56" s="9">
        <v>2.7333333333333298E-3</v>
      </c>
      <c r="I56" s="12">
        <v>1.2533333333333301E-2</v>
      </c>
      <c r="J56" s="9">
        <v>6.7333333333333299E-3</v>
      </c>
      <c r="K56" s="9">
        <v>0.15556666666666699</v>
      </c>
      <c r="L56" s="9">
        <v>2.0333333333333301E-2</v>
      </c>
      <c r="O56" s="7" t="s">
        <v>9</v>
      </c>
      <c r="P56" s="9">
        <v>0</v>
      </c>
      <c r="Q56" s="9">
        <v>0</v>
      </c>
      <c r="R56" s="9">
        <v>1.8366666666666701E-2</v>
      </c>
      <c r="S56" s="9">
        <v>3.63333333333334E-3</v>
      </c>
      <c r="T56" s="9">
        <v>0.15556666666666699</v>
      </c>
      <c r="U56" s="9">
        <v>0.80210000000000004</v>
      </c>
      <c r="V56" s="9">
        <v>2.0333333333333301E-2</v>
      </c>
    </row>
    <row r="57" spans="1:22" ht="17" thickBot="1" x14ac:dyDescent="0.25">
      <c r="A57" s="4"/>
      <c r="B57" s="8" t="s">
        <v>10</v>
      </c>
      <c r="C57" s="10">
        <v>0</v>
      </c>
      <c r="D57" s="10">
        <v>0</v>
      </c>
      <c r="E57" s="10">
        <v>0.60109999999999997</v>
      </c>
      <c r="F57" s="10">
        <v>9.4700000000000006E-2</v>
      </c>
      <c r="G57" s="10">
        <v>0</v>
      </c>
      <c r="H57" s="10">
        <v>1.32333333333333E-2</v>
      </c>
      <c r="I57" s="13">
        <v>4.0000000000000002E-4</v>
      </c>
      <c r="J57" s="10">
        <v>9.4999999999999998E-3</v>
      </c>
      <c r="K57" s="10">
        <v>0.22423333333333301</v>
      </c>
      <c r="L57" s="10">
        <v>5.6833333333333298E-2</v>
      </c>
      <c r="N57" s="4"/>
      <c r="O57" s="8" t="s">
        <v>10</v>
      </c>
      <c r="P57" s="10">
        <v>0</v>
      </c>
      <c r="Q57" s="10">
        <v>0</v>
      </c>
      <c r="R57" s="10">
        <v>1.8366666666666701E-2</v>
      </c>
      <c r="S57" s="10">
        <v>4.7666666666666699E-3</v>
      </c>
      <c r="T57" s="10">
        <v>0.22423333333333301</v>
      </c>
      <c r="U57" s="10">
        <v>0.69579999999999997</v>
      </c>
      <c r="V57" s="10">
        <v>5.6833333333333298E-2</v>
      </c>
    </row>
    <row r="58" spans="1:22" ht="17" thickTop="1" x14ac:dyDescent="0.2">
      <c r="A58" s="5" t="s">
        <v>17</v>
      </c>
      <c r="B58" s="7" t="s">
        <v>4</v>
      </c>
      <c r="C58" s="9">
        <v>1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12">
        <v>0</v>
      </c>
      <c r="J58" s="9">
        <v>0</v>
      </c>
      <c r="K58" s="9">
        <v>0</v>
      </c>
      <c r="L58" s="9">
        <v>0</v>
      </c>
      <c r="N58" s="5" t="s">
        <v>17</v>
      </c>
      <c r="O58" s="7" t="s">
        <v>4</v>
      </c>
      <c r="P58" s="9">
        <v>1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</row>
    <row r="59" spans="1:22" x14ac:dyDescent="0.2">
      <c r="B59" s="7" t="s">
        <v>5</v>
      </c>
      <c r="C59" s="9">
        <v>0.20853333333333299</v>
      </c>
      <c r="D59" s="9">
        <v>0.71153333333333302</v>
      </c>
      <c r="E59" s="9">
        <v>0</v>
      </c>
      <c r="F59" s="9">
        <v>0</v>
      </c>
      <c r="G59" s="9">
        <v>0</v>
      </c>
      <c r="H59" s="9">
        <v>0</v>
      </c>
      <c r="I59" s="12">
        <v>0</v>
      </c>
      <c r="J59" s="9">
        <v>0</v>
      </c>
      <c r="K59" s="9">
        <v>0</v>
      </c>
      <c r="L59" s="9">
        <v>7.9933333333333301E-2</v>
      </c>
      <c r="O59" s="7" t="s">
        <v>5</v>
      </c>
      <c r="P59" s="9">
        <v>0.20853333333333299</v>
      </c>
      <c r="Q59" s="9">
        <v>0.71153333333333302</v>
      </c>
      <c r="R59" s="9">
        <v>0</v>
      </c>
      <c r="S59" s="9">
        <v>0</v>
      </c>
      <c r="T59" s="9">
        <v>0</v>
      </c>
      <c r="U59" s="9">
        <v>0</v>
      </c>
      <c r="V59" s="9">
        <v>7.9933333333333301E-2</v>
      </c>
    </row>
    <row r="60" spans="1:22" x14ac:dyDescent="0.2">
      <c r="B60" s="7" t="s">
        <v>6</v>
      </c>
      <c r="C60" s="9">
        <v>0.73089999999999999</v>
      </c>
      <c r="D60" s="9">
        <v>0</v>
      </c>
      <c r="E60" s="9">
        <v>0.23653333333333301</v>
      </c>
      <c r="F60" s="9">
        <v>0</v>
      </c>
      <c r="G60" s="9">
        <v>0</v>
      </c>
      <c r="H60" s="9">
        <v>0</v>
      </c>
      <c r="I60" s="12">
        <v>0</v>
      </c>
      <c r="J60" s="9">
        <v>0</v>
      </c>
      <c r="K60" s="9">
        <v>0</v>
      </c>
      <c r="L60" s="9">
        <v>3.2566666666666702E-2</v>
      </c>
      <c r="O60" s="7" t="s">
        <v>6</v>
      </c>
      <c r="P60" s="9">
        <v>0</v>
      </c>
      <c r="Q60" s="9">
        <v>0.73089999999999999</v>
      </c>
      <c r="R60" s="9">
        <v>0</v>
      </c>
      <c r="S60" s="9">
        <v>0</v>
      </c>
      <c r="T60" s="9">
        <v>0</v>
      </c>
      <c r="U60" s="9">
        <v>0.23653333333333301</v>
      </c>
      <c r="V60" s="9">
        <v>3.2566666666666702E-2</v>
      </c>
    </row>
    <row r="61" spans="1:22" x14ac:dyDescent="0.2">
      <c r="B61" s="7" t="s">
        <v>7</v>
      </c>
      <c r="C61" s="9">
        <v>0</v>
      </c>
      <c r="D61" s="9">
        <v>0</v>
      </c>
      <c r="E61" s="9">
        <v>0.1094</v>
      </c>
      <c r="F61" s="9">
        <v>0.20303333333333301</v>
      </c>
      <c r="G61" s="9">
        <v>0.25646666666666701</v>
      </c>
      <c r="H61" s="9">
        <v>2.6633333333333301E-2</v>
      </c>
      <c r="I61" s="12">
        <v>5.3999999999999999E-2</v>
      </c>
      <c r="J61" s="9">
        <v>0.18936666666666699</v>
      </c>
      <c r="K61" s="9">
        <v>0</v>
      </c>
      <c r="L61" s="9">
        <v>0.16109999999999999</v>
      </c>
      <c r="O61" s="7" t="s">
        <v>7</v>
      </c>
      <c r="P61" s="9">
        <v>0</v>
      </c>
      <c r="Q61" s="9">
        <v>0</v>
      </c>
      <c r="R61" s="9">
        <v>8.0633333333333307E-2</v>
      </c>
      <c r="S61" s="9">
        <v>0.18936666666666699</v>
      </c>
      <c r="T61" s="9">
        <v>0</v>
      </c>
      <c r="U61" s="9">
        <v>0.56889999999999996</v>
      </c>
      <c r="V61" s="9">
        <v>0.16109999999999999</v>
      </c>
    </row>
    <row r="62" spans="1:22" x14ac:dyDescent="0.2">
      <c r="B62" s="7" t="s">
        <v>8</v>
      </c>
      <c r="C62" s="15">
        <v>0</v>
      </c>
      <c r="D62" s="15">
        <v>0</v>
      </c>
      <c r="E62" s="15">
        <v>0.38716666666666699</v>
      </c>
      <c r="F62" s="15">
        <v>0.26129999999999998</v>
      </c>
      <c r="G62" s="15">
        <v>0</v>
      </c>
      <c r="H62" s="15">
        <v>1.83E-2</v>
      </c>
      <c r="I62" s="18">
        <v>3.7166666666666702E-2</v>
      </c>
      <c r="J62" s="15">
        <v>2.2333333333333299E-2</v>
      </c>
      <c r="K62" s="15">
        <v>0.15260000000000001</v>
      </c>
      <c r="L62" s="15">
        <v>0.121133333333333</v>
      </c>
      <c r="O62" s="7" t="s">
        <v>8</v>
      </c>
      <c r="P62" s="9">
        <v>0</v>
      </c>
      <c r="Q62" s="9">
        <v>0</v>
      </c>
      <c r="R62" s="9">
        <v>5.5466666666666699E-2</v>
      </c>
      <c r="S62" s="9">
        <v>2.2333333333333299E-2</v>
      </c>
      <c r="T62" s="9">
        <v>0.15260000000000001</v>
      </c>
      <c r="U62" s="9">
        <v>0.64846666666666697</v>
      </c>
      <c r="V62" s="9">
        <v>0.121133333333333</v>
      </c>
    </row>
    <row r="63" spans="1:22" x14ac:dyDescent="0.2">
      <c r="B63" s="7" t="s">
        <v>9</v>
      </c>
      <c r="C63" s="15">
        <v>0</v>
      </c>
      <c r="D63" s="15">
        <v>0</v>
      </c>
      <c r="E63" s="15">
        <v>0.76443333333333296</v>
      </c>
      <c r="F63" s="15">
        <v>0</v>
      </c>
      <c r="G63" s="15">
        <v>0</v>
      </c>
      <c r="H63" s="15">
        <v>4.5333333333333302E-3</v>
      </c>
      <c r="I63" s="18">
        <v>2.6466666666666701E-2</v>
      </c>
      <c r="J63" s="15">
        <v>2.1933333333333301E-2</v>
      </c>
      <c r="K63" s="15">
        <v>0.151166666666667</v>
      </c>
      <c r="L63" s="15">
        <v>3.1466666666666698E-2</v>
      </c>
      <c r="O63" s="7" t="s">
        <v>9</v>
      </c>
      <c r="P63" s="9">
        <v>0</v>
      </c>
      <c r="Q63" s="9">
        <v>0</v>
      </c>
      <c r="R63" s="9">
        <v>5.5466666666666699E-2</v>
      </c>
      <c r="S63" s="9">
        <v>0</v>
      </c>
      <c r="T63" s="9">
        <v>0.151166666666667</v>
      </c>
      <c r="U63" s="9">
        <v>0.76443333333333296</v>
      </c>
      <c r="V63" s="9">
        <v>3.1466666666666698E-2</v>
      </c>
    </row>
    <row r="64" spans="1:22" ht="17" thickBot="1" x14ac:dyDescent="0.25">
      <c r="A64" s="4"/>
      <c r="B64" s="8" t="s">
        <v>10</v>
      </c>
      <c r="C64" s="10">
        <v>0</v>
      </c>
      <c r="D64" s="10">
        <v>0</v>
      </c>
      <c r="E64" s="10">
        <v>0.64003333333333301</v>
      </c>
      <c r="F64" s="10">
        <v>8.2833333333333301E-2</v>
      </c>
      <c r="G64" s="10">
        <v>0</v>
      </c>
      <c r="H64" s="10">
        <v>4.8300000000000003E-2</v>
      </c>
      <c r="I64" s="13">
        <v>1.2666666666666701E-3</v>
      </c>
      <c r="J64" s="10">
        <v>3.3599999999999998E-2</v>
      </c>
      <c r="K64" s="10">
        <v>0.13236666666666699</v>
      </c>
      <c r="L64" s="10">
        <v>6.1600000000000002E-2</v>
      </c>
      <c r="N64" s="4"/>
      <c r="O64" s="8" t="s">
        <v>10</v>
      </c>
      <c r="P64" s="10">
        <v>0</v>
      </c>
      <c r="Q64" s="10">
        <v>0</v>
      </c>
      <c r="R64" s="10">
        <v>5.5466666666666699E-2</v>
      </c>
      <c r="S64" s="10">
        <v>2.7699999999999999E-2</v>
      </c>
      <c r="T64" s="10">
        <v>0.13236666666666699</v>
      </c>
      <c r="U64" s="10">
        <v>0.72286666666666699</v>
      </c>
      <c r="V64" s="10">
        <v>6.1600000000000002E-2</v>
      </c>
    </row>
    <row r="65" spans="1:15" ht="17" thickTop="1" x14ac:dyDescent="0.2">
      <c r="A65" s="5"/>
      <c r="N65" s="5"/>
      <c r="O65" s="7"/>
    </row>
    <row r="66" spans="1:15" x14ac:dyDescent="0.2">
      <c r="O66" s="7"/>
    </row>
    <row r="67" spans="1:15" x14ac:dyDescent="0.2">
      <c r="O67" s="7"/>
    </row>
    <row r="68" spans="1:15" x14ac:dyDescent="0.2">
      <c r="O68" s="7"/>
    </row>
    <row r="69" spans="1:15" x14ac:dyDescent="0.2">
      <c r="O69" s="7"/>
    </row>
    <row r="70" spans="1:15" x14ac:dyDescent="0.2">
      <c r="O70" s="7"/>
    </row>
    <row r="71" spans="1:15" x14ac:dyDescent="0.2">
      <c r="O71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9C3F6-8868-2443-A933-639DA4FB79AD}">
  <dimension ref="A1:AC67"/>
  <sheetViews>
    <sheetView tabSelected="1" zoomScale="83" workbookViewId="0">
      <pane ySplit="1" topLeftCell="A3" activePane="bottomLeft" state="frozen"/>
      <selection pane="bottomLeft" activeCell="X26" sqref="X26"/>
    </sheetView>
  </sheetViews>
  <sheetFormatPr baseColWidth="10" defaultRowHeight="16" x14ac:dyDescent="0.2"/>
  <cols>
    <col min="1" max="1" width="12.33203125" bestFit="1" customWidth="1"/>
    <col min="11" max="11" width="12.5" bestFit="1" customWidth="1"/>
    <col min="21" max="21" width="12.33203125" bestFit="1" customWidth="1"/>
  </cols>
  <sheetData>
    <row r="1" spans="1:29" ht="17" thickBot="1" x14ac:dyDescent="0.25">
      <c r="A1" s="2" t="s">
        <v>20</v>
      </c>
      <c r="B1" s="6"/>
      <c r="C1" s="11" t="s">
        <v>30</v>
      </c>
      <c r="D1" s="11" t="s">
        <v>31</v>
      </c>
      <c r="E1" s="11" t="s">
        <v>0</v>
      </c>
      <c r="F1" s="11" t="s">
        <v>1</v>
      </c>
      <c r="G1" s="11" t="s">
        <v>32</v>
      </c>
      <c r="H1" s="11" t="s">
        <v>3</v>
      </c>
      <c r="I1" s="11" t="s">
        <v>34</v>
      </c>
      <c r="K1" s="2" t="s">
        <v>18</v>
      </c>
      <c r="L1" s="6"/>
      <c r="M1" s="11" t="s">
        <v>30</v>
      </c>
      <c r="N1" s="11" t="s">
        <v>31</v>
      </c>
      <c r="O1" s="11" t="s">
        <v>0</v>
      </c>
      <c r="P1" s="11" t="s">
        <v>1</v>
      </c>
      <c r="Q1" s="11" t="s">
        <v>2</v>
      </c>
      <c r="R1" s="11" t="s">
        <v>3</v>
      </c>
      <c r="S1" s="11" t="s">
        <v>34</v>
      </c>
      <c r="U1" s="2" t="s">
        <v>19</v>
      </c>
      <c r="V1" s="6"/>
      <c r="W1" s="11" t="s">
        <v>30</v>
      </c>
      <c r="X1" s="11" t="s">
        <v>31</v>
      </c>
      <c r="Y1" s="11" t="s">
        <v>0</v>
      </c>
      <c r="Z1" s="11" t="s">
        <v>1</v>
      </c>
      <c r="AA1" s="11" t="s">
        <v>2</v>
      </c>
      <c r="AB1" s="11" t="s">
        <v>3</v>
      </c>
      <c r="AC1" s="11" t="s">
        <v>34</v>
      </c>
    </row>
    <row r="2" spans="1:29" x14ac:dyDescent="0.2">
      <c r="A2" s="3" t="s">
        <v>35</v>
      </c>
      <c r="B2" s="7" t="s">
        <v>4</v>
      </c>
      <c r="C2" s="9">
        <f>M2-W2</f>
        <v>0</v>
      </c>
      <c r="D2" s="9">
        <f t="shared" ref="D2:I17" si="0">N2-X2</f>
        <v>0</v>
      </c>
      <c r="E2" s="9">
        <f t="shared" si="0"/>
        <v>0</v>
      </c>
      <c r="F2" s="9">
        <f t="shared" si="0"/>
        <v>0</v>
      </c>
      <c r="G2" s="9">
        <f t="shared" si="0"/>
        <v>0</v>
      </c>
      <c r="H2" s="9">
        <f t="shared" si="0"/>
        <v>0</v>
      </c>
      <c r="I2" s="9">
        <f t="shared" si="0"/>
        <v>0</v>
      </c>
      <c r="K2" s="3" t="s">
        <v>35</v>
      </c>
      <c r="L2" s="7" t="s">
        <v>4</v>
      </c>
      <c r="M2" s="9">
        <v>1</v>
      </c>
      <c r="N2" s="9">
        <v>0</v>
      </c>
      <c r="O2" s="9">
        <v>0</v>
      </c>
      <c r="P2" s="9">
        <v>0</v>
      </c>
      <c r="Q2" s="9">
        <v>0</v>
      </c>
      <c r="R2" s="9">
        <v>0</v>
      </c>
      <c r="S2" s="9">
        <v>0</v>
      </c>
      <c r="U2" s="3" t="s">
        <v>35</v>
      </c>
      <c r="V2" s="7" t="s">
        <v>4</v>
      </c>
      <c r="W2" s="9">
        <v>1</v>
      </c>
      <c r="X2" s="9">
        <v>0</v>
      </c>
      <c r="Y2" s="9">
        <v>0</v>
      </c>
      <c r="Z2" s="9">
        <v>0</v>
      </c>
      <c r="AA2" s="9">
        <v>0</v>
      </c>
      <c r="AB2" s="9">
        <v>0</v>
      </c>
      <c r="AC2" s="9">
        <v>0</v>
      </c>
    </row>
    <row r="3" spans="1:29" x14ac:dyDescent="0.2">
      <c r="A3" s="3"/>
      <c r="B3" s="7" t="s">
        <v>5</v>
      </c>
      <c r="C3" s="20">
        <f t="shared" ref="C3:C50" si="1">M3-W3</f>
        <v>-3.0266666666666997E-2</v>
      </c>
      <c r="D3" s="9">
        <f t="shared" si="0"/>
        <v>0</v>
      </c>
      <c r="E3" s="9">
        <f t="shared" si="0"/>
        <v>0</v>
      </c>
      <c r="F3" s="9">
        <f t="shared" si="0"/>
        <v>0</v>
      </c>
      <c r="G3" s="9">
        <f t="shared" si="0"/>
        <v>0</v>
      </c>
      <c r="H3" s="9">
        <f t="shared" si="0"/>
        <v>2.64E-3</v>
      </c>
      <c r="I3" s="9">
        <f t="shared" si="0"/>
        <v>2.7626666666666994E-2</v>
      </c>
      <c r="K3" s="3"/>
      <c r="L3" s="7" t="s">
        <v>5</v>
      </c>
      <c r="M3" s="9">
        <v>0.86240000000000006</v>
      </c>
      <c r="N3" s="9">
        <v>0</v>
      </c>
      <c r="O3" s="9">
        <v>0</v>
      </c>
      <c r="P3" s="9">
        <v>0</v>
      </c>
      <c r="Q3" s="9">
        <v>0</v>
      </c>
      <c r="R3" s="9">
        <v>2.64E-3</v>
      </c>
      <c r="S3" s="9">
        <v>0.13496</v>
      </c>
      <c r="U3" s="3"/>
      <c r="V3" s="7" t="s">
        <v>5</v>
      </c>
      <c r="W3" s="9">
        <v>0.89266666666666705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.107333333333333</v>
      </c>
    </row>
    <row r="4" spans="1:29" x14ac:dyDescent="0.2">
      <c r="A4" s="3"/>
      <c r="B4" s="7" t="s">
        <v>6</v>
      </c>
      <c r="C4" s="20">
        <f t="shared" si="1"/>
        <v>-9.8393333333333E-2</v>
      </c>
      <c r="D4" s="9">
        <f t="shared" si="0"/>
        <v>0</v>
      </c>
      <c r="E4" s="9">
        <f t="shared" si="0"/>
        <v>0</v>
      </c>
      <c r="F4" s="9">
        <f t="shared" si="0"/>
        <v>0</v>
      </c>
      <c r="G4" s="9">
        <f t="shared" si="0"/>
        <v>0</v>
      </c>
      <c r="H4" s="9">
        <f t="shared" si="0"/>
        <v>5.1599999999999979E-3</v>
      </c>
      <c r="I4" s="9">
        <f t="shared" si="0"/>
        <v>9.3233333333333307E-2</v>
      </c>
      <c r="K4" s="3"/>
      <c r="L4" s="7" t="s">
        <v>6</v>
      </c>
      <c r="M4" s="9">
        <v>0.84733999999999998</v>
      </c>
      <c r="N4" s="9">
        <v>0</v>
      </c>
      <c r="O4" s="9">
        <v>0</v>
      </c>
      <c r="P4" s="9">
        <v>0</v>
      </c>
      <c r="Q4" s="9">
        <v>0</v>
      </c>
      <c r="R4" s="9">
        <v>4.5960000000000001E-2</v>
      </c>
      <c r="S4" s="9">
        <v>0.1067</v>
      </c>
      <c r="U4" s="3"/>
      <c r="V4" s="7" t="s">
        <v>6</v>
      </c>
      <c r="W4" s="9">
        <v>0.94573333333333298</v>
      </c>
      <c r="X4" s="9">
        <v>0</v>
      </c>
      <c r="Y4" s="9">
        <v>0</v>
      </c>
      <c r="Z4" s="9">
        <v>0</v>
      </c>
      <c r="AA4" s="9">
        <v>0</v>
      </c>
      <c r="AB4" s="9">
        <v>4.0800000000000003E-2</v>
      </c>
      <c r="AC4" s="9">
        <v>1.34666666666667E-2</v>
      </c>
    </row>
    <row r="5" spans="1:29" x14ac:dyDescent="0.2">
      <c r="A5" s="3"/>
      <c r="B5" s="7" t="s">
        <v>7</v>
      </c>
      <c r="C5" s="9">
        <f t="shared" si="1"/>
        <v>0</v>
      </c>
      <c r="D5" s="9">
        <f t="shared" si="0"/>
        <v>0</v>
      </c>
      <c r="E5" s="20">
        <f t="shared" si="0"/>
        <v>-3.8133333333330022E-3</v>
      </c>
      <c r="F5" s="20">
        <f t="shared" si="0"/>
        <v>-5.0733333333333012E-3</v>
      </c>
      <c r="G5" s="9">
        <f t="shared" si="0"/>
        <v>2.0000000000000002E-5</v>
      </c>
      <c r="H5" s="20">
        <f t="shared" si="0"/>
        <v>-1.5066666666666709E-3</v>
      </c>
      <c r="I5" s="9">
        <f t="shared" si="0"/>
        <v>1.0373333333333012E-2</v>
      </c>
      <c r="K5" s="3"/>
      <c r="L5" s="7" t="s">
        <v>7</v>
      </c>
      <c r="M5" s="9">
        <v>0</v>
      </c>
      <c r="N5" s="9">
        <v>0</v>
      </c>
      <c r="O5" s="9">
        <v>0.86802000000000001</v>
      </c>
      <c r="P5" s="9">
        <v>9.2599999999999991E-3</v>
      </c>
      <c r="Q5" s="16">
        <v>2.0000000000000002E-5</v>
      </c>
      <c r="R5" s="9">
        <v>7.5599999999999999E-3</v>
      </c>
      <c r="S5" s="9">
        <v>0.11514000000000001</v>
      </c>
      <c r="U5" s="3"/>
      <c r="V5" s="7" t="s">
        <v>7</v>
      </c>
      <c r="W5" s="9">
        <v>0</v>
      </c>
      <c r="X5" s="9">
        <v>0</v>
      </c>
      <c r="Y5" s="9">
        <v>0.87183333333333302</v>
      </c>
      <c r="Z5" s="9">
        <v>1.43333333333333E-2</v>
      </c>
      <c r="AA5" s="9">
        <v>0</v>
      </c>
      <c r="AB5" s="9">
        <v>9.0666666666666708E-3</v>
      </c>
      <c r="AC5" s="9">
        <v>0.10476666666666699</v>
      </c>
    </row>
    <row r="6" spans="1:29" x14ac:dyDescent="0.2">
      <c r="A6" s="3"/>
      <c r="B6" s="7" t="s">
        <v>8</v>
      </c>
      <c r="C6" s="9">
        <f t="shared" si="1"/>
        <v>0</v>
      </c>
      <c r="D6" s="9">
        <f t="shared" si="0"/>
        <v>0</v>
      </c>
      <c r="E6" s="20">
        <f t="shared" si="0"/>
        <v>-5.673333333332975E-3</v>
      </c>
      <c r="F6" s="9">
        <f t="shared" si="0"/>
        <v>9.3399999999999976E-3</v>
      </c>
      <c r="G6" s="9">
        <f t="shared" si="0"/>
        <v>3.3599999999999997E-3</v>
      </c>
      <c r="H6" s="9">
        <f t="shared" si="0"/>
        <v>4.3599999999999993E-3</v>
      </c>
      <c r="I6" s="20">
        <f t="shared" si="0"/>
        <v>-1.1386666666666698E-2</v>
      </c>
      <c r="K6" s="3"/>
      <c r="L6" s="7" t="s">
        <v>8</v>
      </c>
      <c r="M6" s="9">
        <v>0</v>
      </c>
      <c r="N6" s="9">
        <v>0</v>
      </c>
      <c r="O6" s="9">
        <v>0.94896000000000003</v>
      </c>
      <c r="P6" s="9">
        <v>2.1239999999999998E-2</v>
      </c>
      <c r="Q6" s="9">
        <v>5.5599999999999998E-3</v>
      </c>
      <c r="R6" s="9">
        <v>6.4599999999999996E-3</v>
      </c>
      <c r="S6" s="9">
        <v>1.7780000000000001E-2</v>
      </c>
      <c r="U6" s="3"/>
      <c r="V6" s="7" t="s">
        <v>8</v>
      </c>
      <c r="W6" s="9">
        <v>0</v>
      </c>
      <c r="X6" s="9">
        <v>0</v>
      </c>
      <c r="Y6" s="9">
        <v>0.954633333333333</v>
      </c>
      <c r="Z6" s="9">
        <v>1.1900000000000001E-2</v>
      </c>
      <c r="AA6" s="9">
        <v>2.2000000000000001E-3</v>
      </c>
      <c r="AB6" s="9">
        <v>2.0999999999999999E-3</v>
      </c>
      <c r="AC6" s="9">
        <v>2.9166666666666698E-2</v>
      </c>
    </row>
    <row r="7" spans="1:29" x14ac:dyDescent="0.2">
      <c r="A7" s="3"/>
      <c r="B7" s="7" t="s">
        <v>9</v>
      </c>
      <c r="C7" s="9">
        <f t="shared" si="1"/>
        <v>0</v>
      </c>
      <c r="D7" s="9">
        <f t="shared" si="0"/>
        <v>0</v>
      </c>
      <c r="E7" s="20">
        <f t="shared" si="0"/>
        <v>-7.1753333333333003E-2</v>
      </c>
      <c r="F7" s="9">
        <f t="shared" si="0"/>
        <v>0</v>
      </c>
      <c r="G7" s="9">
        <f t="shared" si="0"/>
        <v>5.62E-3</v>
      </c>
      <c r="H7" s="20">
        <f t="shared" si="0"/>
        <v>-3.9866666666666696E-3</v>
      </c>
      <c r="I7" s="9">
        <f t="shared" si="0"/>
        <v>9.5866666666667016E-3</v>
      </c>
      <c r="K7" s="3"/>
      <c r="L7" s="7" t="s">
        <v>9</v>
      </c>
      <c r="M7" s="9">
        <v>0</v>
      </c>
      <c r="N7" s="9">
        <v>0</v>
      </c>
      <c r="O7" s="9">
        <v>0.88288</v>
      </c>
      <c r="P7" s="9">
        <v>0</v>
      </c>
      <c r="Q7" s="9">
        <v>8.8199999999999997E-3</v>
      </c>
      <c r="R7" s="9">
        <v>1.6800000000000001E-3</v>
      </c>
      <c r="S7" s="9">
        <v>0.10662000000000001</v>
      </c>
      <c r="U7" s="3"/>
      <c r="V7" s="7" t="s">
        <v>9</v>
      </c>
      <c r="W7" s="9">
        <v>0</v>
      </c>
      <c r="X7" s="9">
        <v>0</v>
      </c>
      <c r="Y7" s="9">
        <v>0.954633333333333</v>
      </c>
      <c r="Z7" s="9">
        <v>0</v>
      </c>
      <c r="AA7" s="9">
        <v>3.2000000000000002E-3</v>
      </c>
      <c r="AB7" s="9">
        <v>5.6666666666666697E-3</v>
      </c>
      <c r="AC7" s="9">
        <v>9.7033333333333305E-2</v>
      </c>
    </row>
    <row r="8" spans="1:29" ht="17" thickBot="1" x14ac:dyDescent="0.25">
      <c r="A8" s="4"/>
      <c r="B8" s="8" t="s">
        <v>10</v>
      </c>
      <c r="C8" s="10">
        <f t="shared" si="1"/>
        <v>0</v>
      </c>
      <c r="D8" s="10">
        <f t="shared" si="0"/>
        <v>0</v>
      </c>
      <c r="E8" s="22">
        <f t="shared" si="0"/>
        <v>-5.673333333332975E-3</v>
      </c>
      <c r="F8" s="10">
        <f t="shared" si="0"/>
        <v>3.1179999999999999E-2</v>
      </c>
      <c r="G8" s="10">
        <f t="shared" si="0"/>
        <v>2.7266666666666667E-3</v>
      </c>
      <c r="H8" s="10">
        <f t="shared" si="0"/>
        <v>6.7933333333333309E-3</v>
      </c>
      <c r="I8" s="22">
        <f t="shared" si="0"/>
        <v>-0.14332666666666699</v>
      </c>
      <c r="K8" s="4"/>
      <c r="L8" s="8" t="s">
        <v>10</v>
      </c>
      <c r="M8" s="10">
        <v>0</v>
      </c>
      <c r="N8" s="10">
        <v>0</v>
      </c>
      <c r="O8" s="10">
        <v>0.94896000000000003</v>
      </c>
      <c r="P8" s="10">
        <v>3.1179999999999999E-2</v>
      </c>
      <c r="Q8" s="10">
        <v>2.7599999999999999E-3</v>
      </c>
      <c r="R8" s="10">
        <v>1.2460000000000001E-2</v>
      </c>
      <c r="S8" s="10">
        <v>4.64E-3</v>
      </c>
      <c r="U8" s="4"/>
      <c r="V8" s="8" t="s">
        <v>10</v>
      </c>
      <c r="W8" s="10">
        <v>0</v>
      </c>
      <c r="X8" s="10">
        <v>0</v>
      </c>
      <c r="Y8" s="10">
        <v>0.954633333333333</v>
      </c>
      <c r="Z8" s="10">
        <v>0</v>
      </c>
      <c r="AA8" s="17">
        <v>3.3333333333333301E-5</v>
      </c>
      <c r="AB8" s="10">
        <v>5.6666666666666697E-3</v>
      </c>
      <c r="AC8" s="10">
        <v>0.147966666666667</v>
      </c>
    </row>
    <row r="9" spans="1:29" ht="17" thickTop="1" x14ac:dyDescent="0.2">
      <c r="A9" s="3" t="s">
        <v>36</v>
      </c>
      <c r="B9" s="7" t="s">
        <v>4</v>
      </c>
      <c r="C9" s="9">
        <f t="shared" si="1"/>
        <v>0</v>
      </c>
      <c r="D9" s="9">
        <f t="shared" si="0"/>
        <v>0</v>
      </c>
      <c r="E9" s="9">
        <f t="shared" si="0"/>
        <v>0</v>
      </c>
      <c r="F9" s="9">
        <f t="shared" si="0"/>
        <v>0</v>
      </c>
      <c r="G9" s="9">
        <f t="shared" si="0"/>
        <v>0</v>
      </c>
      <c r="H9" s="9">
        <f t="shared" si="0"/>
        <v>0</v>
      </c>
      <c r="I9" s="9">
        <f t="shared" si="0"/>
        <v>0</v>
      </c>
      <c r="K9" s="3" t="s">
        <v>36</v>
      </c>
      <c r="L9" s="7" t="s">
        <v>4</v>
      </c>
      <c r="M9" s="9">
        <v>1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U9" s="3" t="s">
        <v>36</v>
      </c>
      <c r="V9" s="7" t="s">
        <v>4</v>
      </c>
      <c r="W9" s="9">
        <v>1</v>
      </c>
      <c r="X9" s="9"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</row>
    <row r="10" spans="1:29" x14ac:dyDescent="0.2">
      <c r="A10" s="3"/>
      <c r="B10" s="7" t="s">
        <v>5</v>
      </c>
      <c r="C10" s="20">
        <f t="shared" si="1"/>
        <v>-6.8693333333332995E-2</v>
      </c>
      <c r="D10" s="20">
        <f t="shared" si="0"/>
        <v>-0.14349333333333303</v>
      </c>
      <c r="E10" s="9">
        <f t="shared" si="0"/>
        <v>0</v>
      </c>
      <c r="F10" s="9">
        <f t="shared" si="0"/>
        <v>0</v>
      </c>
      <c r="G10" s="9">
        <f t="shared" si="0"/>
        <v>0</v>
      </c>
      <c r="H10" s="9">
        <f t="shared" si="0"/>
        <v>0.1346</v>
      </c>
      <c r="I10" s="9">
        <f t="shared" si="0"/>
        <v>7.7586666666666693E-2</v>
      </c>
      <c r="K10" s="3"/>
      <c r="L10" s="7" t="s">
        <v>5</v>
      </c>
      <c r="M10" s="9">
        <v>0.13983999999999999</v>
      </c>
      <c r="N10" s="9">
        <v>0.56803999999999999</v>
      </c>
      <c r="O10" s="9">
        <v>0</v>
      </c>
      <c r="P10" s="9">
        <v>0</v>
      </c>
      <c r="Q10" s="9">
        <v>0</v>
      </c>
      <c r="R10" s="9">
        <v>0.1346</v>
      </c>
      <c r="S10" s="9">
        <v>0.15751999999999999</v>
      </c>
      <c r="U10" s="3"/>
      <c r="V10" s="7" t="s">
        <v>5</v>
      </c>
      <c r="W10" s="9">
        <v>0.20853333333333299</v>
      </c>
      <c r="X10" s="9">
        <v>0.71153333333333302</v>
      </c>
      <c r="Y10" s="9">
        <v>0</v>
      </c>
      <c r="Z10" s="9">
        <v>0</v>
      </c>
      <c r="AA10" s="9">
        <v>0</v>
      </c>
      <c r="AB10" s="9">
        <v>0</v>
      </c>
      <c r="AC10" s="9">
        <v>7.9933333333333301E-2</v>
      </c>
    </row>
    <row r="11" spans="1:29" x14ac:dyDescent="0.2">
      <c r="A11" s="3"/>
      <c r="B11" s="7" t="s">
        <v>6</v>
      </c>
      <c r="C11" s="20">
        <f t="shared" si="1"/>
        <v>-0.16613999999999995</v>
      </c>
      <c r="D11" s="9">
        <f t="shared" si="0"/>
        <v>0</v>
      </c>
      <c r="E11" s="9">
        <f t="shared" si="0"/>
        <v>0</v>
      </c>
      <c r="F11" s="9">
        <f t="shared" si="0"/>
        <v>0</v>
      </c>
      <c r="G11" s="9">
        <f t="shared" si="0"/>
        <v>0</v>
      </c>
      <c r="H11" s="9">
        <f t="shared" si="0"/>
        <v>5.5033333333333295E-2</v>
      </c>
      <c r="I11" s="9">
        <f t="shared" si="0"/>
        <v>0.1111066666666667</v>
      </c>
      <c r="K11" s="3"/>
      <c r="L11" s="7" t="s">
        <v>6</v>
      </c>
      <c r="M11" s="9">
        <v>0.71126</v>
      </c>
      <c r="N11" s="9">
        <v>0</v>
      </c>
      <c r="O11" s="9">
        <v>0</v>
      </c>
      <c r="P11" s="9">
        <v>0</v>
      </c>
      <c r="Q11" s="9">
        <v>0</v>
      </c>
      <c r="R11" s="9">
        <v>0.14949999999999999</v>
      </c>
      <c r="S11" s="9">
        <v>0.13924</v>
      </c>
      <c r="U11" s="3"/>
      <c r="V11" s="7" t="s">
        <v>6</v>
      </c>
      <c r="W11" s="9">
        <v>0.87739999999999996</v>
      </c>
      <c r="X11" s="9">
        <v>0</v>
      </c>
      <c r="Y11" s="9">
        <v>0</v>
      </c>
      <c r="Z11" s="9">
        <v>0</v>
      </c>
      <c r="AA11" s="9">
        <v>0</v>
      </c>
      <c r="AB11" s="9">
        <v>9.4466666666666699E-2</v>
      </c>
      <c r="AC11" s="9">
        <v>2.8133333333333298E-2</v>
      </c>
    </row>
    <row r="12" spans="1:29" x14ac:dyDescent="0.2">
      <c r="A12" s="3"/>
      <c r="B12" s="7" t="s">
        <v>7</v>
      </c>
      <c r="C12" s="9">
        <f t="shared" si="1"/>
        <v>0</v>
      </c>
      <c r="D12" s="9">
        <f t="shared" si="0"/>
        <v>0</v>
      </c>
      <c r="E12" s="20">
        <f t="shared" si="0"/>
        <v>-2.7733333333329613E-3</v>
      </c>
      <c r="F12" s="9">
        <f t="shared" si="0"/>
        <v>5.3940000000000002E-2</v>
      </c>
      <c r="G12" s="9">
        <f t="shared" si="0"/>
        <v>0</v>
      </c>
      <c r="H12" s="20">
        <f t="shared" si="0"/>
        <v>-7.0133333333333298E-2</v>
      </c>
      <c r="I12" s="9">
        <f t="shared" si="0"/>
        <v>1.896666666666702E-2</v>
      </c>
      <c r="K12" s="3"/>
      <c r="L12" s="7" t="s">
        <v>7</v>
      </c>
      <c r="M12" s="9">
        <v>0</v>
      </c>
      <c r="N12" s="9">
        <v>0</v>
      </c>
      <c r="O12" s="9">
        <v>0.67376000000000003</v>
      </c>
      <c r="P12" s="9">
        <v>0.13264000000000001</v>
      </c>
      <c r="Q12" s="9">
        <v>0</v>
      </c>
      <c r="R12" s="9">
        <v>2.2100000000000002E-2</v>
      </c>
      <c r="S12" s="9">
        <v>0.17150000000000001</v>
      </c>
      <c r="U12" s="3"/>
      <c r="V12" s="7" t="s">
        <v>7</v>
      </c>
      <c r="W12" s="9">
        <v>0</v>
      </c>
      <c r="X12" s="9">
        <v>0</v>
      </c>
      <c r="Y12" s="9">
        <v>0.67653333333333299</v>
      </c>
      <c r="Z12" s="9">
        <v>7.8700000000000006E-2</v>
      </c>
      <c r="AA12" s="9">
        <v>0</v>
      </c>
      <c r="AB12" s="9">
        <v>9.2233333333333306E-2</v>
      </c>
      <c r="AC12" s="9">
        <v>0.15253333333333299</v>
      </c>
    </row>
    <row r="13" spans="1:29" x14ac:dyDescent="0.2">
      <c r="A13" s="3"/>
      <c r="B13" s="7" t="s">
        <v>8</v>
      </c>
      <c r="C13" s="9">
        <f t="shared" si="1"/>
        <v>0</v>
      </c>
      <c r="D13" s="9">
        <f t="shared" si="0"/>
        <v>0</v>
      </c>
      <c r="E13" s="20">
        <f t="shared" si="0"/>
        <v>-5.0913333333333033E-2</v>
      </c>
      <c r="F13" s="9">
        <f t="shared" si="0"/>
        <v>5.9073333333333033E-2</v>
      </c>
      <c r="G13" s="9">
        <f t="shared" si="0"/>
        <v>5.4733333333333309E-3</v>
      </c>
      <c r="H13" s="9">
        <f t="shared" si="0"/>
        <v>6.053333333333329E-3</v>
      </c>
      <c r="I13" s="20">
        <f t="shared" si="0"/>
        <v>-1.96866666666667E-2</v>
      </c>
      <c r="K13" s="3"/>
      <c r="L13" s="7" t="s">
        <v>8</v>
      </c>
      <c r="M13" s="9">
        <v>0</v>
      </c>
      <c r="N13" s="9">
        <v>0</v>
      </c>
      <c r="O13" s="9">
        <v>0.67262</v>
      </c>
      <c r="P13" s="9">
        <v>0.25324000000000002</v>
      </c>
      <c r="Q13" s="9">
        <v>1.2840000000000001E-2</v>
      </c>
      <c r="R13" s="9">
        <v>1.4019999999999999E-2</v>
      </c>
      <c r="S13" s="9">
        <v>4.7280000000000003E-2</v>
      </c>
      <c r="U13" s="3"/>
      <c r="V13" s="7" t="s">
        <v>8</v>
      </c>
      <c r="W13" s="9">
        <v>0</v>
      </c>
      <c r="X13" s="9">
        <v>0</v>
      </c>
      <c r="Y13" s="9">
        <v>0.72353333333333303</v>
      </c>
      <c r="Z13" s="9">
        <v>0.19416666666666699</v>
      </c>
      <c r="AA13" s="9">
        <v>7.3666666666666698E-3</v>
      </c>
      <c r="AB13" s="9">
        <v>7.9666666666666705E-3</v>
      </c>
      <c r="AC13" s="9">
        <v>6.6966666666666702E-2</v>
      </c>
    </row>
    <row r="14" spans="1:29" x14ac:dyDescent="0.2">
      <c r="A14" s="3"/>
      <c r="B14" s="7" t="s">
        <v>9</v>
      </c>
      <c r="C14" s="9">
        <f t="shared" si="1"/>
        <v>0</v>
      </c>
      <c r="D14" s="9">
        <f t="shared" si="0"/>
        <v>0</v>
      </c>
      <c r="E14" s="20">
        <f t="shared" si="0"/>
        <v>-5.0913333333333033E-2</v>
      </c>
      <c r="F14" s="9">
        <f t="shared" si="0"/>
        <v>5.4480000000000001E-2</v>
      </c>
      <c r="G14" s="9">
        <f t="shared" si="0"/>
        <v>5.4000000000000003E-3</v>
      </c>
      <c r="H14" s="20">
        <f t="shared" si="0"/>
        <v>-8.133333333333331E-3</v>
      </c>
      <c r="I14" s="20">
        <f t="shared" si="0"/>
        <v>-8.3333333333331094E-4</v>
      </c>
      <c r="K14" s="3"/>
      <c r="L14" s="7" t="s">
        <v>9</v>
      </c>
      <c r="M14" s="9">
        <v>0</v>
      </c>
      <c r="N14" s="9">
        <v>0</v>
      </c>
      <c r="O14" s="9">
        <v>0.67262</v>
      </c>
      <c r="P14" s="9">
        <v>0.22108</v>
      </c>
      <c r="Q14" s="9">
        <v>1.4999999999999999E-2</v>
      </c>
      <c r="R14" s="9">
        <v>8.9999999999999998E-4</v>
      </c>
      <c r="S14" s="9">
        <v>9.0399999999999994E-2</v>
      </c>
      <c r="U14" s="3"/>
      <c r="V14" s="7" t="s">
        <v>9</v>
      </c>
      <c r="W14" s="9">
        <v>0</v>
      </c>
      <c r="X14" s="9">
        <v>0</v>
      </c>
      <c r="Y14" s="9">
        <v>0.72353333333333303</v>
      </c>
      <c r="Z14" s="9">
        <v>0.1666</v>
      </c>
      <c r="AA14" s="9">
        <v>9.5999999999999992E-3</v>
      </c>
      <c r="AB14" s="9">
        <v>9.0333333333333307E-3</v>
      </c>
      <c r="AC14" s="9">
        <v>9.1233333333333305E-2</v>
      </c>
    </row>
    <row r="15" spans="1:29" ht="17" thickBot="1" x14ac:dyDescent="0.25">
      <c r="A15" s="4"/>
      <c r="B15" s="8" t="s">
        <v>10</v>
      </c>
      <c r="C15" s="10">
        <f t="shared" si="1"/>
        <v>0</v>
      </c>
      <c r="D15" s="10">
        <f t="shared" si="0"/>
        <v>0</v>
      </c>
      <c r="E15" s="22">
        <f t="shared" si="0"/>
        <v>-5.0913333333333033E-2</v>
      </c>
      <c r="F15" s="10">
        <f t="shared" si="0"/>
        <v>0.17831999999999998</v>
      </c>
      <c r="G15" s="10">
        <f t="shared" si="0"/>
        <v>8.3333333333333332E-3</v>
      </c>
      <c r="H15" s="10">
        <f t="shared" si="0"/>
        <v>3.4000000000000002E-4</v>
      </c>
      <c r="I15" s="22">
        <f t="shared" si="0"/>
        <v>-0.13608000000000001</v>
      </c>
      <c r="K15" s="4"/>
      <c r="L15" s="8" t="s">
        <v>10</v>
      </c>
      <c r="M15" s="10">
        <v>0</v>
      </c>
      <c r="N15" s="10">
        <v>0</v>
      </c>
      <c r="O15" s="10">
        <v>0.67262</v>
      </c>
      <c r="P15" s="10">
        <v>0.30021999999999999</v>
      </c>
      <c r="Q15" s="10">
        <v>9.1000000000000004E-3</v>
      </c>
      <c r="R15" s="10">
        <v>1.154E-2</v>
      </c>
      <c r="S15" s="10">
        <v>6.5199999999999998E-3</v>
      </c>
      <c r="U15" s="4"/>
      <c r="V15" s="8" t="s">
        <v>10</v>
      </c>
      <c r="W15" s="10">
        <v>0</v>
      </c>
      <c r="X15" s="10">
        <v>0</v>
      </c>
      <c r="Y15" s="10">
        <v>0.72353333333333303</v>
      </c>
      <c r="Z15" s="10">
        <v>0.12189999999999999</v>
      </c>
      <c r="AA15" s="10">
        <v>7.6666666666666702E-4</v>
      </c>
      <c r="AB15" s="10">
        <v>1.12E-2</v>
      </c>
      <c r="AC15" s="10">
        <v>0.1426</v>
      </c>
    </row>
    <row r="16" spans="1:29" ht="17" thickTop="1" x14ac:dyDescent="0.2">
      <c r="A16" s="3" t="s">
        <v>21</v>
      </c>
      <c r="B16" s="7" t="s">
        <v>4</v>
      </c>
      <c r="C16" s="9">
        <f t="shared" si="1"/>
        <v>0</v>
      </c>
      <c r="D16" s="9">
        <f t="shared" si="0"/>
        <v>0</v>
      </c>
      <c r="E16" s="9">
        <f t="shared" si="0"/>
        <v>0</v>
      </c>
      <c r="F16" s="9">
        <f t="shared" si="0"/>
        <v>0</v>
      </c>
      <c r="G16" s="9">
        <f t="shared" si="0"/>
        <v>0</v>
      </c>
      <c r="H16" s="9">
        <f t="shared" si="0"/>
        <v>0</v>
      </c>
      <c r="I16" s="9">
        <f t="shared" si="0"/>
        <v>0</v>
      </c>
      <c r="K16" s="3" t="s">
        <v>21</v>
      </c>
      <c r="L16" s="7" t="s">
        <v>4</v>
      </c>
      <c r="M16" s="9">
        <v>1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U16" s="3" t="s">
        <v>21</v>
      </c>
      <c r="V16" s="7" t="s">
        <v>4</v>
      </c>
      <c r="W16" s="9">
        <v>1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</row>
    <row r="17" spans="1:29" x14ac:dyDescent="0.2">
      <c r="A17" s="3"/>
      <c r="B17" s="7" t="s">
        <v>5</v>
      </c>
      <c r="C17" s="20">
        <f t="shared" si="1"/>
        <v>-6.8693333333332995E-2</v>
      </c>
      <c r="D17" s="20">
        <f t="shared" si="0"/>
        <v>-0.14349333333333303</v>
      </c>
      <c r="E17" s="9">
        <f t="shared" si="0"/>
        <v>0</v>
      </c>
      <c r="F17" s="9">
        <f t="shared" si="0"/>
        <v>0</v>
      </c>
      <c r="G17" s="9">
        <f t="shared" si="0"/>
        <v>0</v>
      </c>
      <c r="H17" s="9">
        <f t="shared" si="0"/>
        <v>0.1346</v>
      </c>
      <c r="I17" s="9">
        <f t="shared" si="0"/>
        <v>7.7586666666666693E-2</v>
      </c>
      <c r="K17" s="3"/>
      <c r="L17" s="7" t="s">
        <v>5</v>
      </c>
      <c r="M17" s="9">
        <v>0.13983999999999999</v>
      </c>
      <c r="N17" s="9">
        <v>0.56803999999999999</v>
      </c>
      <c r="O17" s="9">
        <v>0</v>
      </c>
      <c r="P17" s="9">
        <v>0</v>
      </c>
      <c r="Q17" s="9">
        <v>0</v>
      </c>
      <c r="R17" s="9">
        <v>0.1346</v>
      </c>
      <c r="S17" s="9">
        <v>0.15751999999999999</v>
      </c>
      <c r="U17" s="3"/>
      <c r="V17" s="7" t="s">
        <v>5</v>
      </c>
      <c r="W17" s="9">
        <v>0.20853333333333299</v>
      </c>
      <c r="X17" s="9">
        <v>0.71153333333333302</v>
      </c>
      <c r="Y17" s="9">
        <v>0</v>
      </c>
      <c r="Z17" s="9">
        <v>0</v>
      </c>
      <c r="AA17" s="9">
        <v>0</v>
      </c>
      <c r="AB17" s="9">
        <v>0</v>
      </c>
      <c r="AC17" s="9">
        <v>7.9933333333333301E-2</v>
      </c>
    </row>
    <row r="18" spans="1:29" x14ac:dyDescent="0.2">
      <c r="A18" s="3"/>
      <c r="B18" s="7" t="s">
        <v>6</v>
      </c>
      <c r="C18" s="9">
        <f t="shared" si="1"/>
        <v>0</v>
      </c>
      <c r="D18" s="20">
        <f t="shared" ref="D18:D50" si="2">N18-X18</f>
        <v>-8.0119999999999997E-2</v>
      </c>
      <c r="E18" s="9">
        <f t="shared" ref="E18:E50" si="3">O18-Y18</f>
        <v>0</v>
      </c>
      <c r="F18" s="9">
        <f t="shared" ref="F18:F50" si="4">P18-Z18</f>
        <v>0</v>
      </c>
      <c r="G18" s="9">
        <f t="shared" ref="G18:G50" si="5">Q18-AA18</f>
        <v>0</v>
      </c>
      <c r="H18" s="20">
        <f t="shared" ref="H18:H50" si="6">R18-AB18</f>
        <v>-1.3959999999999972E-2</v>
      </c>
      <c r="I18" s="9">
        <f t="shared" ref="I18:I50" si="7">S18-AC18</f>
        <v>9.4080000000000011E-2</v>
      </c>
      <c r="K18" s="3"/>
      <c r="L18" s="7" t="s">
        <v>6</v>
      </c>
      <c r="M18" s="9">
        <v>0</v>
      </c>
      <c r="N18" s="9">
        <v>0.13918</v>
      </c>
      <c r="O18" s="9">
        <v>0</v>
      </c>
      <c r="P18" s="9">
        <v>0</v>
      </c>
      <c r="Q18" s="9">
        <v>0</v>
      </c>
      <c r="R18" s="9">
        <v>0.72023999999999999</v>
      </c>
      <c r="S18" s="9">
        <v>0.14058000000000001</v>
      </c>
      <c r="U18" s="3"/>
      <c r="V18" s="7" t="s">
        <v>6</v>
      </c>
      <c r="W18" s="9">
        <v>0</v>
      </c>
      <c r="X18" s="9">
        <v>0.21929999999999999</v>
      </c>
      <c r="Y18" s="9">
        <v>0</v>
      </c>
      <c r="Z18" s="9">
        <v>0</v>
      </c>
      <c r="AA18" s="9">
        <v>0</v>
      </c>
      <c r="AB18" s="9">
        <v>0.73419999999999996</v>
      </c>
      <c r="AC18" s="9">
        <v>4.65E-2</v>
      </c>
    </row>
    <row r="19" spans="1:29" x14ac:dyDescent="0.2">
      <c r="A19" s="3"/>
      <c r="B19" s="7" t="s">
        <v>7</v>
      </c>
      <c r="C19" s="9">
        <f t="shared" si="1"/>
        <v>0</v>
      </c>
      <c r="D19" s="9">
        <f t="shared" si="2"/>
        <v>0</v>
      </c>
      <c r="E19" s="20">
        <f t="shared" si="3"/>
        <v>-4.5353333333332996E-2</v>
      </c>
      <c r="F19" s="9">
        <f t="shared" si="4"/>
        <v>5.9286666666666987E-2</v>
      </c>
      <c r="G19" s="9">
        <f t="shared" si="5"/>
        <v>2.1360000000000001E-2</v>
      </c>
      <c r="H19" s="20">
        <f t="shared" si="6"/>
        <v>-3.6253333333332971E-2</v>
      </c>
      <c r="I19" s="9">
        <f t="shared" si="7"/>
        <v>9.5999999999998864E-4</v>
      </c>
      <c r="K19" s="3"/>
      <c r="L19" s="7" t="s">
        <v>7</v>
      </c>
      <c r="M19" s="9">
        <v>0</v>
      </c>
      <c r="N19" s="9">
        <v>0</v>
      </c>
      <c r="O19" s="9">
        <v>6.4380000000000007E-2</v>
      </c>
      <c r="P19" s="12">
        <v>0.32031999999999999</v>
      </c>
      <c r="Q19" s="9">
        <v>2.1360000000000001E-2</v>
      </c>
      <c r="R19" s="12">
        <v>0.44818000000000002</v>
      </c>
      <c r="S19" s="9">
        <v>0.14576</v>
      </c>
      <c r="U19" s="3"/>
      <c r="V19" s="7" t="s">
        <v>7</v>
      </c>
      <c r="W19" s="9">
        <v>0</v>
      </c>
      <c r="X19" s="9">
        <v>0</v>
      </c>
      <c r="Y19" s="9">
        <v>0.109733333333333</v>
      </c>
      <c r="Z19" s="12">
        <v>0.26103333333333301</v>
      </c>
      <c r="AA19" s="9">
        <v>0</v>
      </c>
      <c r="AB19" s="12">
        <v>0.48443333333333299</v>
      </c>
      <c r="AC19" s="9">
        <v>0.14480000000000001</v>
      </c>
    </row>
    <row r="20" spans="1:29" x14ac:dyDescent="0.2">
      <c r="A20" s="3"/>
      <c r="B20" s="7" t="s">
        <v>8</v>
      </c>
      <c r="C20" s="9">
        <f t="shared" si="1"/>
        <v>0</v>
      </c>
      <c r="D20" s="9">
        <f t="shared" si="2"/>
        <v>0</v>
      </c>
      <c r="E20" s="20">
        <f t="shared" si="3"/>
        <v>-0.17798666666666699</v>
      </c>
      <c r="F20" s="9">
        <f t="shared" si="4"/>
        <v>0.11524666666666705</v>
      </c>
      <c r="G20" s="9">
        <f t="shared" si="5"/>
        <v>2.7293333333333003E-2</v>
      </c>
      <c r="H20" s="9">
        <f t="shared" si="6"/>
        <v>5.30533333333333E-2</v>
      </c>
      <c r="I20" s="20">
        <f t="shared" si="7"/>
        <v>-1.7606666666666701E-2</v>
      </c>
      <c r="K20" s="3"/>
      <c r="L20" s="7" t="s">
        <v>8</v>
      </c>
      <c r="M20" s="9">
        <v>0</v>
      </c>
      <c r="N20" s="9">
        <v>0</v>
      </c>
      <c r="O20" s="9">
        <v>0.12717999999999999</v>
      </c>
      <c r="P20" s="9">
        <v>0.58218000000000003</v>
      </c>
      <c r="Q20" s="9">
        <v>0.13636000000000001</v>
      </c>
      <c r="R20" s="9">
        <v>7.6219999999999996E-2</v>
      </c>
      <c r="S20" s="9">
        <v>7.8060000000000004E-2</v>
      </c>
      <c r="U20" s="3"/>
      <c r="V20" s="7" t="s">
        <v>8</v>
      </c>
      <c r="W20" s="9">
        <v>0</v>
      </c>
      <c r="X20" s="9">
        <v>0</v>
      </c>
      <c r="Y20" s="9">
        <v>0.30516666666666697</v>
      </c>
      <c r="Z20" s="9">
        <v>0.46693333333333298</v>
      </c>
      <c r="AA20" s="9">
        <v>0.10906666666666701</v>
      </c>
      <c r="AB20" s="9">
        <v>2.31666666666667E-2</v>
      </c>
      <c r="AC20" s="9">
        <v>9.5666666666666705E-2</v>
      </c>
    </row>
    <row r="21" spans="1:29" x14ac:dyDescent="0.2">
      <c r="A21" s="3"/>
      <c r="B21" s="7" t="s">
        <v>9</v>
      </c>
      <c r="C21" s="9">
        <f t="shared" si="1"/>
        <v>0</v>
      </c>
      <c r="D21" s="9">
        <f t="shared" si="2"/>
        <v>0</v>
      </c>
      <c r="E21" s="20">
        <f t="shared" si="3"/>
        <v>-0.17798666666666699</v>
      </c>
      <c r="F21" s="9">
        <f t="shared" si="4"/>
        <v>0.21047333333333301</v>
      </c>
      <c r="G21" s="9">
        <f t="shared" si="5"/>
        <v>1.3800000000000007E-2</v>
      </c>
      <c r="H21" s="20">
        <f t="shared" si="6"/>
        <v>-2.4633333333333299E-2</v>
      </c>
      <c r="I21" s="20">
        <f t="shared" si="7"/>
        <v>-2.1653333333333011E-2</v>
      </c>
      <c r="K21" s="3"/>
      <c r="L21" s="7" t="s">
        <v>9</v>
      </c>
      <c r="M21" s="9">
        <v>0</v>
      </c>
      <c r="N21" s="9">
        <v>0</v>
      </c>
      <c r="O21" s="9">
        <v>0.12717999999999999</v>
      </c>
      <c r="P21" s="9">
        <v>0.63334000000000001</v>
      </c>
      <c r="Q21" s="9">
        <v>0.13700000000000001</v>
      </c>
      <c r="R21" s="9">
        <v>9.4999999999999998E-3</v>
      </c>
      <c r="S21" s="9">
        <v>9.2979999999999993E-2</v>
      </c>
      <c r="U21" s="3"/>
      <c r="V21" s="7" t="s">
        <v>9</v>
      </c>
      <c r="W21" s="9">
        <v>0</v>
      </c>
      <c r="X21" s="9">
        <v>0</v>
      </c>
      <c r="Y21" s="9">
        <v>0.30516666666666697</v>
      </c>
      <c r="Z21" s="9">
        <v>0.422866666666667</v>
      </c>
      <c r="AA21" s="9">
        <v>0.1232</v>
      </c>
      <c r="AB21" s="9">
        <v>3.41333333333333E-2</v>
      </c>
      <c r="AC21" s="9">
        <v>0.114633333333333</v>
      </c>
    </row>
    <row r="22" spans="1:29" ht="17" thickBot="1" x14ac:dyDescent="0.25">
      <c r="A22" s="4"/>
      <c r="B22" s="8" t="s">
        <v>10</v>
      </c>
      <c r="C22" s="10">
        <f t="shared" si="1"/>
        <v>0</v>
      </c>
      <c r="D22" s="10">
        <f t="shared" si="2"/>
        <v>0</v>
      </c>
      <c r="E22" s="22">
        <f t="shared" si="3"/>
        <v>-0.17798666666666699</v>
      </c>
      <c r="F22" s="10">
        <f t="shared" si="4"/>
        <v>0.27355333333333298</v>
      </c>
      <c r="G22" s="10">
        <f t="shared" si="5"/>
        <v>9.755999999999998E-2</v>
      </c>
      <c r="H22" s="22">
        <f t="shared" si="6"/>
        <v>-0.10461999999999999</v>
      </c>
      <c r="I22" s="22">
        <f t="shared" si="7"/>
        <v>-8.8506666666666997E-2</v>
      </c>
      <c r="K22" s="4"/>
      <c r="L22" s="8" t="s">
        <v>10</v>
      </c>
      <c r="M22" s="10">
        <v>0</v>
      </c>
      <c r="N22" s="10">
        <v>0</v>
      </c>
      <c r="O22" s="10">
        <v>0.12717999999999999</v>
      </c>
      <c r="P22" s="10">
        <v>0.69281999999999999</v>
      </c>
      <c r="Q22" s="10">
        <v>0.14815999999999999</v>
      </c>
      <c r="R22" s="10">
        <v>1.4880000000000001E-2</v>
      </c>
      <c r="S22" s="10">
        <v>1.6959999999999999E-2</v>
      </c>
      <c r="U22" s="4"/>
      <c r="V22" s="8" t="s">
        <v>10</v>
      </c>
      <c r="W22" s="10">
        <v>0</v>
      </c>
      <c r="X22" s="10">
        <v>0</v>
      </c>
      <c r="Y22" s="10">
        <v>0.30516666666666697</v>
      </c>
      <c r="Z22" s="10">
        <v>0.41926666666666701</v>
      </c>
      <c r="AA22" s="10">
        <v>5.0599999999999999E-2</v>
      </c>
      <c r="AB22" s="10">
        <v>0.1195</v>
      </c>
      <c r="AC22" s="10">
        <v>0.105466666666667</v>
      </c>
    </row>
    <row r="23" spans="1:29" ht="17" thickTop="1" x14ac:dyDescent="0.2">
      <c r="A23" s="3" t="s">
        <v>23</v>
      </c>
      <c r="B23" s="7" t="s">
        <v>4</v>
      </c>
      <c r="C23" s="9">
        <f t="shared" si="1"/>
        <v>0</v>
      </c>
      <c r="D23" s="9">
        <f t="shared" si="2"/>
        <v>0</v>
      </c>
      <c r="E23" s="9">
        <f t="shared" si="3"/>
        <v>0</v>
      </c>
      <c r="F23" s="9">
        <f t="shared" si="4"/>
        <v>0</v>
      </c>
      <c r="G23" s="9">
        <f t="shared" si="5"/>
        <v>0</v>
      </c>
      <c r="H23" s="9">
        <f t="shared" si="6"/>
        <v>0</v>
      </c>
      <c r="I23" s="9">
        <f t="shared" si="7"/>
        <v>0</v>
      </c>
      <c r="K23" s="3" t="s">
        <v>23</v>
      </c>
      <c r="L23" s="7" t="s">
        <v>4</v>
      </c>
      <c r="M23" s="9">
        <v>1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U23" s="3" t="s">
        <v>23</v>
      </c>
      <c r="V23" s="7" t="s">
        <v>4</v>
      </c>
      <c r="W23" s="9">
        <v>1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</row>
    <row r="24" spans="1:29" x14ac:dyDescent="0.2">
      <c r="A24" s="3"/>
      <c r="B24" s="7" t="s">
        <v>5</v>
      </c>
      <c r="C24" s="20">
        <f t="shared" si="1"/>
        <v>-6.8693333333332995E-2</v>
      </c>
      <c r="D24" s="20">
        <f t="shared" si="2"/>
        <v>-0.14349333333333303</v>
      </c>
      <c r="E24" s="9">
        <f t="shared" si="3"/>
        <v>0</v>
      </c>
      <c r="F24" s="9">
        <f t="shared" si="4"/>
        <v>0</v>
      </c>
      <c r="G24" s="9">
        <f t="shared" si="5"/>
        <v>0</v>
      </c>
      <c r="H24" s="9">
        <f t="shared" si="6"/>
        <v>0.1346</v>
      </c>
      <c r="I24" s="9">
        <f t="shared" si="7"/>
        <v>7.7586666666666693E-2</v>
      </c>
      <c r="K24" s="3"/>
      <c r="L24" s="7" t="s">
        <v>5</v>
      </c>
      <c r="M24" s="9">
        <v>0.13983999999999999</v>
      </c>
      <c r="N24" s="9">
        <v>0.56803999999999999</v>
      </c>
      <c r="O24" s="9">
        <v>0</v>
      </c>
      <c r="P24" s="9">
        <v>0</v>
      </c>
      <c r="Q24" s="9">
        <v>0</v>
      </c>
      <c r="R24" s="9">
        <v>0.1346</v>
      </c>
      <c r="S24" s="9">
        <v>0.15751999999999999</v>
      </c>
      <c r="U24" s="3"/>
      <c r="V24" s="7" t="s">
        <v>5</v>
      </c>
      <c r="W24" s="9">
        <v>0.20853333333333299</v>
      </c>
      <c r="X24" s="9">
        <v>0.71153333333333302</v>
      </c>
      <c r="Y24" s="9">
        <v>0</v>
      </c>
      <c r="Z24" s="9">
        <v>0</v>
      </c>
      <c r="AA24" s="9">
        <v>0</v>
      </c>
      <c r="AB24" s="9">
        <v>0</v>
      </c>
      <c r="AC24" s="9">
        <v>7.9933333333333301E-2</v>
      </c>
    </row>
    <row r="25" spans="1:29" x14ac:dyDescent="0.2">
      <c r="A25" s="3"/>
      <c r="B25" s="7" t="s">
        <v>6</v>
      </c>
      <c r="C25" s="9">
        <f t="shared" si="1"/>
        <v>0</v>
      </c>
      <c r="D25" s="20">
        <f t="shared" si="2"/>
        <v>-8.0119999999999997E-2</v>
      </c>
      <c r="E25" s="9">
        <f t="shared" si="3"/>
        <v>0</v>
      </c>
      <c r="F25" s="9">
        <f t="shared" si="4"/>
        <v>0</v>
      </c>
      <c r="G25" s="9">
        <f t="shared" si="5"/>
        <v>0</v>
      </c>
      <c r="H25" s="20">
        <f t="shared" si="6"/>
        <v>-1.3959999999999972E-2</v>
      </c>
      <c r="I25" s="9">
        <f t="shared" si="7"/>
        <v>9.4080000000000011E-2</v>
      </c>
      <c r="K25" s="3"/>
      <c r="L25" s="7" t="s">
        <v>6</v>
      </c>
      <c r="M25" s="9">
        <v>0</v>
      </c>
      <c r="N25" s="9">
        <v>0.13918</v>
      </c>
      <c r="O25" s="9">
        <v>0</v>
      </c>
      <c r="P25" s="9">
        <v>0</v>
      </c>
      <c r="Q25" s="9">
        <v>0</v>
      </c>
      <c r="R25" s="9">
        <v>0.72023999999999999</v>
      </c>
      <c r="S25" s="9">
        <v>0.14058000000000001</v>
      </c>
      <c r="U25" s="3"/>
      <c r="V25" s="7" t="s">
        <v>6</v>
      </c>
      <c r="W25" s="9">
        <v>0</v>
      </c>
      <c r="X25" s="9">
        <v>0.21929999999999999</v>
      </c>
      <c r="Y25" s="9">
        <v>0</v>
      </c>
      <c r="Z25" s="9">
        <v>0</v>
      </c>
      <c r="AA25" s="9">
        <v>0</v>
      </c>
      <c r="AB25" s="9">
        <v>0.73419999999999996</v>
      </c>
      <c r="AC25" s="9">
        <v>4.65E-2</v>
      </c>
    </row>
    <row r="26" spans="1:29" x14ac:dyDescent="0.2">
      <c r="A26" s="3"/>
      <c r="B26" s="7" t="s">
        <v>7</v>
      </c>
      <c r="C26" s="9">
        <f t="shared" si="1"/>
        <v>0</v>
      </c>
      <c r="D26" s="9">
        <f t="shared" si="2"/>
        <v>0</v>
      </c>
      <c r="E26" s="9">
        <f t="shared" si="3"/>
        <v>2.2733333333333303E-3</v>
      </c>
      <c r="F26" s="20">
        <f t="shared" si="4"/>
        <v>-2.7786666666666703E-2</v>
      </c>
      <c r="G26" s="9">
        <f t="shared" si="5"/>
        <v>0.19453999999999999</v>
      </c>
      <c r="H26" s="20">
        <f t="shared" si="6"/>
        <v>-0.17276000000000002</v>
      </c>
      <c r="I26" s="9">
        <f t="shared" si="7"/>
        <v>3.7333333333332969E-3</v>
      </c>
      <c r="K26" s="3"/>
      <c r="L26" s="7" t="s">
        <v>7</v>
      </c>
      <c r="M26" s="9">
        <v>0</v>
      </c>
      <c r="N26" s="9">
        <v>0</v>
      </c>
      <c r="O26" s="9">
        <v>1.044E-2</v>
      </c>
      <c r="P26" s="9">
        <v>1.158E-2</v>
      </c>
      <c r="Q26" s="9">
        <v>0.19453999999999999</v>
      </c>
      <c r="R26" s="9">
        <v>0.70013999999999998</v>
      </c>
      <c r="S26" s="9">
        <v>8.3299999999999999E-2</v>
      </c>
      <c r="U26" s="3"/>
      <c r="V26" s="7" t="s">
        <v>7</v>
      </c>
      <c r="W26" s="9">
        <v>0</v>
      </c>
      <c r="X26" s="9">
        <v>0</v>
      </c>
      <c r="Y26" s="9">
        <v>8.1666666666666693E-3</v>
      </c>
      <c r="Z26" s="9">
        <v>3.9366666666666703E-2</v>
      </c>
      <c r="AA26" s="9">
        <v>0</v>
      </c>
      <c r="AB26" s="9">
        <v>0.87290000000000001</v>
      </c>
      <c r="AC26" s="9">
        <v>7.9566666666666702E-2</v>
      </c>
    </row>
    <row r="27" spans="1:29" x14ac:dyDescent="0.2">
      <c r="A27" s="3"/>
      <c r="B27" s="7" t="s">
        <v>8</v>
      </c>
      <c r="C27" s="9">
        <f t="shared" si="1"/>
        <v>0</v>
      </c>
      <c r="D27" s="9">
        <f t="shared" si="2"/>
        <v>0</v>
      </c>
      <c r="E27" s="20">
        <f t="shared" si="3"/>
        <v>-2.4799999999999996E-3</v>
      </c>
      <c r="F27" s="20">
        <f t="shared" si="4"/>
        <v>-3.5533333333333302E-3</v>
      </c>
      <c r="G27" s="9">
        <f t="shared" si="5"/>
        <v>9.9006666666666965E-2</v>
      </c>
      <c r="H27" s="20">
        <f t="shared" si="6"/>
        <v>-6.6086666666667071E-2</v>
      </c>
      <c r="I27" s="20">
        <f t="shared" si="7"/>
        <v>-2.6886666666666698E-2</v>
      </c>
      <c r="K27" s="3"/>
      <c r="L27" s="7" t="s">
        <v>8</v>
      </c>
      <c r="M27" s="9">
        <v>0</v>
      </c>
      <c r="N27" s="9">
        <v>0</v>
      </c>
      <c r="O27" s="9">
        <v>6.7200000000000003E-3</v>
      </c>
      <c r="P27" s="9">
        <v>5.8799999999999998E-3</v>
      </c>
      <c r="Q27" s="9">
        <v>0.36343999999999999</v>
      </c>
      <c r="R27" s="9">
        <v>0.57587999999999995</v>
      </c>
      <c r="S27" s="9">
        <v>4.8079999999999998E-2</v>
      </c>
      <c r="U27" s="3"/>
      <c r="V27" s="7" t="s">
        <v>8</v>
      </c>
      <c r="W27" s="9">
        <v>0</v>
      </c>
      <c r="X27" s="9">
        <v>0</v>
      </c>
      <c r="Y27" s="9">
        <v>9.1999999999999998E-3</v>
      </c>
      <c r="Z27" s="9">
        <v>9.43333333333333E-3</v>
      </c>
      <c r="AA27" s="9">
        <v>0.26443333333333302</v>
      </c>
      <c r="AB27" s="9">
        <v>0.64196666666666702</v>
      </c>
      <c r="AC27" s="9">
        <v>7.4966666666666695E-2</v>
      </c>
    </row>
    <row r="28" spans="1:29" x14ac:dyDescent="0.2">
      <c r="A28" s="3"/>
      <c r="B28" s="7" t="s">
        <v>9</v>
      </c>
      <c r="C28" s="9">
        <f t="shared" si="1"/>
        <v>0</v>
      </c>
      <c r="D28" s="9">
        <f t="shared" si="2"/>
        <v>0</v>
      </c>
      <c r="E28" s="20">
        <f t="shared" si="3"/>
        <v>-2.4799999999999996E-3</v>
      </c>
      <c r="F28" s="9">
        <f t="shared" si="4"/>
        <v>1.0799999999999994E-3</v>
      </c>
      <c r="G28" s="9">
        <f t="shared" si="5"/>
        <v>0.11398000000000003</v>
      </c>
      <c r="H28" s="20">
        <f t="shared" si="6"/>
        <v>-0.13268666666666701</v>
      </c>
      <c r="I28" s="9">
        <f t="shared" si="7"/>
        <v>2.01066666666667E-2</v>
      </c>
      <c r="K28" s="3"/>
      <c r="L28" s="7" t="s">
        <v>9</v>
      </c>
      <c r="M28" s="9">
        <v>0</v>
      </c>
      <c r="N28" s="9">
        <v>0</v>
      </c>
      <c r="O28" s="9">
        <v>6.7200000000000003E-3</v>
      </c>
      <c r="P28" s="9">
        <v>9.0799999999999995E-3</v>
      </c>
      <c r="Q28" s="9">
        <v>0.57208000000000003</v>
      </c>
      <c r="R28" s="9">
        <v>0.36847999999999997</v>
      </c>
      <c r="S28" s="9">
        <v>4.3639999999999998E-2</v>
      </c>
      <c r="U28" s="3"/>
      <c r="V28" s="7" t="s">
        <v>9</v>
      </c>
      <c r="W28" s="9">
        <v>0</v>
      </c>
      <c r="X28" s="9">
        <v>0</v>
      </c>
      <c r="Y28" s="9">
        <v>9.1999999999999998E-3</v>
      </c>
      <c r="Z28" s="9">
        <v>8.0000000000000002E-3</v>
      </c>
      <c r="AA28" s="9">
        <v>0.45810000000000001</v>
      </c>
      <c r="AB28" s="9">
        <v>0.50116666666666698</v>
      </c>
      <c r="AC28" s="9">
        <v>2.3533333333333298E-2</v>
      </c>
    </row>
    <row r="29" spans="1:29" ht="17" thickBot="1" x14ac:dyDescent="0.25">
      <c r="A29" s="4"/>
      <c r="B29" s="8" t="s">
        <v>10</v>
      </c>
      <c r="C29" s="10">
        <f t="shared" si="1"/>
        <v>0</v>
      </c>
      <c r="D29" s="10">
        <f t="shared" si="2"/>
        <v>0</v>
      </c>
      <c r="E29" s="22">
        <f t="shared" si="3"/>
        <v>-2.4799999999999996E-3</v>
      </c>
      <c r="F29" s="10">
        <f t="shared" si="4"/>
        <v>2.5266666666667013E-3</v>
      </c>
      <c r="G29" s="10">
        <f t="shared" si="5"/>
        <v>0.13982</v>
      </c>
      <c r="H29" s="22">
        <f t="shared" si="6"/>
        <v>-0.11924000000000001</v>
      </c>
      <c r="I29" s="22">
        <f t="shared" si="7"/>
        <v>-2.0626666666666696E-2</v>
      </c>
      <c r="K29" s="4"/>
      <c r="L29" s="8" t="s">
        <v>10</v>
      </c>
      <c r="M29" s="10">
        <v>0</v>
      </c>
      <c r="N29" s="10">
        <v>0</v>
      </c>
      <c r="O29" s="10">
        <v>6.7200000000000003E-3</v>
      </c>
      <c r="P29" s="10">
        <v>1.3860000000000001E-2</v>
      </c>
      <c r="Q29" s="10">
        <v>0.58162000000000003</v>
      </c>
      <c r="R29" s="10">
        <v>0.36296</v>
      </c>
      <c r="S29" s="10">
        <v>3.4840000000000003E-2</v>
      </c>
      <c r="U29" s="4"/>
      <c r="V29" s="8" t="s">
        <v>10</v>
      </c>
      <c r="W29" s="10">
        <v>0</v>
      </c>
      <c r="X29" s="10">
        <v>0</v>
      </c>
      <c r="Y29" s="10">
        <v>9.1999999999999998E-3</v>
      </c>
      <c r="Z29" s="10">
        <v>1.1333333333333299E-2</v>
      </c>
      <c r="AA29" s="10">
        <v>0.44180000000000003</v>
      </c>
      <c r="AB29" s="10">
        <v>0.48220000000000002</v>
      </c>
      <c r="AC29" s="10">
        <v>5.5466666666666699E-2</v>
      </c>
    </row>
    <row r="30" spans="1:29" ht="17" thickTop="1" x14ac:dyDescent="0.2">
      <c r="A30" s="3" t="s">
        <v>13</v>
      </c>
      <c r="B30" s="7" t="s">
        <v>4</v>
      </c>
      <c r="C30" s="9">
        <f t="shared" si="1"/>
        <v>0</v>
      </c>
      <c r="D30" s="9">
        <f t="shared" si="2"/>
        <v>0</v>
      </c>
      <c r="E30" s="9">
        <f t="shared" si="3"/>
        <v>0</v>
      </c>
      <c r="F30" s="9">
        <f t="shared" si="4"/>
        <v>0</v>
      </c>
      <c r="G30" s="9">
        <f t="shared" si="5"/>
        <v>0</v>
      </c>
      <c r="H30" s="9">
        <f t="shared" si="6"/>
        <v>0</v>
      </c>
      <c r="I30" s="9">
        <f t="shared" si="7"/>
        <v>0</v>
      </c>
      <c r="K30" s="3" t="s">
        <v>13</v>
      </c>
      <c r="L30" s="7" t="s">
        <v>4</v>
      </c>
      <c r="M30" s="9">
        <v>1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U30" s="3" t="s">
        <v>13</v>
      </c>
      <c r="V30" s="7" t="s">
        <v>4</v>
      </c>
      <c r="W30" s="9">
        <v>1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</row>
    <row r="31" spans="1:29" x14ac:dyDescent="0.2">
      <c r="A31" s="3"/>
      <c r="B31" s="7" t="s">
        <v>5</v>
      </c>
      <c r="C31" s="20">
        <f t="shared" si="1"/>
        <v>-6.8693333333332995E-2</v>
      </c>
      <c r="D31" s="20">
        <f t="shared" si="2"/>
        <v>-0.14349333333333303</v>
      </c>
      <c r="E31" s="9">
        <f t="shared" si="3"/>
        <v>0</v>
      </c>
      <c r="F31" s="9">
        <f t="shared" si="4"/>
        <v>0</v>
      </c>
      <c r="G31" s="9">
        <f t="shared" si="5"/>
        <v>0</v>
      </c>
      <c r="H31" s="9">
        <f t="shared" si="6"/>
        <v>0.1346</v>
      </c>
      <c r="I31" s="9">
        <f t="shared" si="7"/>
        <v>7.7586666666666693E-2</v>
      </c>
      <c r="K31" s="3"/>
      <c r="L31" s="7" t="s">
        <v>5</v>
      </c>
      <c r="M31" s="9">
        <v>0.13983999999999999</v>
      </c>
      <c r="N31" s="9">
        <v>0.56803999999999999</v>
      </c>
      <c r="O31" s="9">
        <v>0</v>
      </c>
      <c r="P31" s="9">
        <v>0</v>
      </c>
      <c r="Q31" s="9">
        <v>0</v>
      </c>
      <c r="R31" s="9">
        <v>0.1346</v>
      </c>
      <c r="S31" s="9">
        <v>0.15751999999999999</v>
      </c>
      <c r="U31" s="3"/>
      <c r="V31" s="7" t="s">
        <v>5</v>
      </c>
      <c r="W31" s="9">
        <v>0.20853333333333299</v>
      </c>
      <c r="X31" s="9">
        <v>0.71153333333333302</v>
      </c>
      <c r="Y31" s="9">
        <v>0</v>
      </c>
      <c r="Z31" s="9">
        <v>0</v>
      </c>
      <c r="AA31" s="9">
        <v>0</v>
      </c>
      <c r="AB31" s="9">
        <v>0</v>
      </c>
      <c r="AC31" s="9">
        <v>7.9933333333333301E-2</v>
      </c>
    </row>
    <row r="32" spans="1:29" x14ac:dyDescent="0.2">
      <c r="A32" s="3"/>
      <c r="B32" s="7" t="s">
        <v>6</v>
      </c>
      <c r="C32" s="9">
        <f t="shared" si="1"/>
        <v>0</v>
      </c>
      <c r="D32" s="20">
        <f t="shared" si="2"/>
        <v>-8.0119999999999997E-2</v>
      </c>
      <c r="E32" s="9">
        <f t="shared" si="3"/>
        <v>0</v>
      </c>
      <c r="F32" s="9">
        <f t="shared" si="4"/>
        <v>0</v>
      </c>
      <c r="G32" s="9">
        <f t="shared" si="5"/>
        <v>0</v>
      </c>
      <c r="H32" s="20">
        <f t="shared" si="6"/>
        <v>-1.3959999999999972E-2</v>
      </c>
      <c r="I32" s="9">
        <f t="shared" si="7"/>
        <v>9.4080000000000011E-2</v>
      </c>
      <c r="K32" s="3"/>
      <c r="L32" s="7" t="s">
        <v>6</v>
      </c>
      <c r="M32" s="9">
        <v>0</v>
      </c>
      <c r="N32" s="9">
        <v>0.13918</v>
      </c>
      <c r="O32" s="9">
        <v>0</v>
      </c>
      <c r="P32" s="9">
        <v>0</v>
      </c>
      <c r="Q32" s="9">
        <v>0</v>
      </c>
      <c r="R32" s="9">
        <v>0.72023999999999999</v>
      </c>
      <c r="S32" s="9">
        <v>0.14058000000000001</v>
      </c>
      <c r="U32" s="3"/>
      <c r="V32" s="7" t="s">
        <v>6</v>
      </c>
      <c r="W32" s="9">
        <v>0</v>
      </c>
      <c r="X32" s="9">
        <v>0.21929999999999999</v>
      </c>
      <c r="Y32" s="9">
        <v>0</v>
      </c>
      <c r="Z32" s="9">
        <v>0</v>
      </c>
      <c r="AA32" s="9">
        <v>0</v>
      </c>
      <c r="AB32" s="9">
        <v>0.73419999999999996</v>
      </c>
      <c r="AC32" s="9">
        <v>4.65E-2</v>
      </c>
    </row>
    <row r="33" spans="1:29" x14ac:dyDescent="0.2">
      <c r="A33" s="3"/>
      <c r="B33" s="7" t="s">
        <v>7</v>
      </c>
      <c r="C33" s="9">
        <f t="shared" si="1"/>
        <v>0</v>
      </c>
      <c r="D33" s="9">
        <f t="shared" si="2"/>
        <v>0</v>
      </c>
      <c r="E33" s="20">
        <f t="shared" si="3"/>
        <v>-8.1533333333332902E-3</v>
      </c>
      <c r="F33" s="20">
        <f t="shared" si="4"/>
        <v>-1.7259999999999998E-2</v>
      </c>
      <c r="G33" s="9">
        <f t="shared" si="5"/>
        <v>4.7100000000000003E-2</v>
      </c>
      <c r="H33" s="20">
        <f t="shared" si="6"/>
        <v>-3.0440000000000023E-2</v>
      </c>
      <c r="I33" s="9">
        <f t="shared" si="7"/>
        <v>8.7533333333330021E-3</v>
      </c>
      <c r="K33" s="3"/>
      <c r="L33" s="7" t="s">
        <v>7</v>
      </c>
      <c r="M33" s="9">
        <v>0</v>
      </c>
      <c r="N33" s="9">
        <v>0</v>
      </c>
      <c r="O33" s="9">
        <v>6.6780000000000006E-2</v>
      </c>
      <c r="P33" s="9">
        <v>0.23483999999999999</v>
      </c>
      <c r="Q33" s="9">
        <v>4.7100000000000003E-2</v>
      </c>
      <c r="R33" s="9">
        <v>0.50165999999999999</v>
      </c>
      <c r="S33" s="9">
        <v>0.14962</v>
      </c>
      <c r="U33" s="3"/>
      <c r="V33" s="7" t="s">
        <v>7</v>
      </c>
      <c r="W33" s="9">
        <v>0</v>
      </c>
      <c r="X33" s="9">
        <v>0</v>
      </c>
      <c r="Y33" s="9">
        <v>7.4933333333333296E-2</v>
      </c>
      <c r="Z33" s="9">
        <v>0.25209999999999999</v>
      </c>
      <c r="AA33" s="9">
        <v>0</v>
      </c>
      <c r="AB33" s="9">
        <v>0.53210000000000002</v>
      </c>
      <c r="AC33" s="9">
        <v>0.140866666666667</v>
      </c>
    </row>
    <row r="34" spans="1:29" x14ac:dyDescent="0.2">
      <c r="A34" s="3"/>
      <c r="B34" s="7" t="s">
        <v>8</v>
      </c>
      <c r="C34" s="9">
        <f t="shared" si="1"/>
        <v>0</v>
      </c>
      <c r="D34" s="9">
        <f t="shared" si="2"/>
        <v>0</v>
      </c>
      <c r="E34" s="20">
        <f t="shared" si="3"/>
        <v>-0.107466666666667</v>
      </c>
      <c r="F34" s="9">
        <f t="shared" si="4"/>
        <v>2.7813333333333023E-2</v>
      </c>
      <c r="G34" s="9">
        <f t="shared" si="5"/>
        <v>7.9866666666670028E-3</v>
      </c>
      <c r="H34" s="9">
        <f t="shared" si="6"/>
        <v>8.5719999999999991E-2</v>
      </c>
      <c r="I34" s="20">
        <f t="shared" si="7"/>
        <v>-1.4053333333333001E-2</v>
      </c>
      <c r="K34" s="3"/>
      <c r="L34" s="7" t="s">
        <v>8</v>
      </c>
      <c r="M34" s="9">
        <v>0</v>
      </c>
      <c r="N34" s="9">
        <v>0</v>
      </c>
      <c r="O34" s="9">
        <v>9.1600000000000001E-2</v>
      </c>
      <c r="P34" s="9">
        <v>0.52907999999999999</v>
      </c>
      <c r="Q34" s="9">
        <v>0.17212</v>
      </c>
      <c r="R34" s="9">
        <v>0.11831999999999999</v>
      </c>
      <c r="S34" s="9">
        <v>8.8880000000000001E-2</v>
      </c>
      <c r="U34" s="3"/>
      <c r="V34" s="7" t="s">
        <v>8</v>
      </c>
      <c r="W34" s="9">
        <v>0</v>
      </c>
      <c r="X34" s="9">
        <v>0</v>
      </c>
      <c r="Y34" s="9">
        <v>0.199066666666667</v>
      </c>
      <c r="Z34" s="9">
        <v>0.50126666666666697</v>
      </c>
      <c r="AA34" s="9">
        <v>0.16413333333333299</v>
      </c>
      <c r="AB34" s="9">
        <v>3.2599999999999997E-2</v>
      </c>
      <c r="AC34" s="9">
        <v>0.102933333333333</v>
      </c>
    </row>
    <row r="35" spans="1:29" x14ac:dyDescent="0.2">
      <c r="A35" s="3"/>
      <c r="B35" s="7" t="s">
        <v>9</v>
      </c>
      <c r="C35" s="9">
        <f t="shared" si="1"/>
        <v>0</v>
      </c>
      <c r="D35" s="9">
        <f t="shared" si="2"/>
        <v>0</v>
      </c>
      <c r="E35" s="20">
        <f t="shared" si="3"/>
        <v>-0.107466666666667</v>
      </c>
      <c r="F35" s="9">
        <f t="shared" si="4"/>
        <v>0.14526666666666693</v>
      </c>
      <c r="G35" s="20">
        <f t="shared" si="5"/>
        <v>-4.2200000000000015E-3</v>
      </c>
      <c r="H35" s="20">
        <f t="shared" si="6"/>
        <v>-1.4480000000000003E-2</v>
      </c>
      <c r="I35" s="20">
        <f t="shared" si="7"/>
        <v>-1.9100000000000006E-2</v>
      </c>
      <c r="K35" s="3"/>
      <c r="L35" s="7" t="s">
        <v>9</v>
      </c>
      <c r="M35" s="9">
        <v>0</v>
      </c>
      <c r="N35" s="9">
        <v>0</v>
      </c>
      <c r="O35" s="9">
        <v>9.1600000000000001E-2</v>
      </c>
      <c r="P35" s="9">
        <v>0.62949999999999995</v>
      </c>
      <c r="Q35" s="9">
        <v>0.18157999999999999</v>
      </c>
      <c r="R35" s="9">
        <v>2.1919999999999999E-2</v>
      </c>
      <c r="S35" s="9">
        <v>7.5399999999999995E-2</v>
      </c>
      <c r="U35" s="3"/>
      <c r="V35" s="7" t="s">
        <v>9</v>
      </c>
      <c r="W35" s="9">
        <v>0</v>
      </c>
      <c r="X35" s="9">
        <v>0</v>
      </c>
      <c r="Y35" s="9">
        <v>0.199066666666667</v>
      </c>
      <c r="Z35" s="9">
        <v>0.48423333333333302</v>
      </c>
      <c r="AA35" s="9">
        <v>0.18579999999999999</v>
      </c>
      <c r="AB35" s="9">
        <v>3.6400000000000002E-2</v>
      </c>
      <c r="AC35" s="9">
        <v>9.4500000000000001E-2</v>
      </c>
    </row>
    <row r="36" spans="1:29" ht="17" thickBot="1" x14ac:dyDescent="0.25">
      <c r="A36" s="4"/>
      <c r="B36" s="8" t="s">
        <v>10</v>
      </c>
      <c r="C36" s="10">
        <f t="shared" si="1"/>
        <v>0</v>
      </c>
      <c r="D36" s="10">
        <f t="shared" si="2"/>
        <v>0</v>
      </c>
      <c r="E36" s="22">
        <f t="shared" si="3"/>
        <v>-0.107466666666667</v>
      </c>
      <c r="F36" s="10">
        <f t="shared" si="4"/>
        <v>0.20984666666666696</v>
      </c>
      <c r="G36" s="10">
        <f t="shared" si="5"/>
        <v>6.7939999999999987E-2</v>
      </c>
      <c r="H36" s="22">
        <f t="shared" si="6"/>
        <v>-8.8626666666667006E-2</v>
      </c>
      <c r="I36" s="22">
        <f t="shared" si="7"/>
        <v>-8.1693333333333007E-2</v>
      </c>
      <c r="K36" s="4"/>
      <c r="L36" s="8" t="s">
        <v>10</v>
      </c>
      <c r="M36" s="10">
        <v>0</v>
      </c>
      <c r="N36" s="10">
        <v>0</v>
      </c>
      <c r="O36" s="10">
        <v>9.1600000000000001E-2</v>
      </c>
      <c r="P36" s="10">
        <v>0.67947999999999997</v>
      </c>
      <c r="Q36" s="10">
        <v>0.18623999999999999</v>
      </c>
      <c r="R36" s="10">
        <v>2.324E-2</v>
      </c>
      <c r="S36" s="10">
        <v>1.9439999999999999E-2</v>
      </c>
      <c r="U36" s="4"/>
      <c r="V36" s="8" t="s">
        <v>10</v>
      </c>
      <c r="W36" s="10">
        <v>0</v>
      </c>
      <c r="X36" s="10">
        <v>0</v>
      </c>
      <c r="Y36" s="10">
        <v>0.199066666666667</v>
      </c>
      <c r="Z36" s="10">
        <v>0.46963333333333301</v>
      </c>
      <c r="AA36" s="10">
        <v>0.1183</v>
      </c>
      <c r="AB36" s="10">
        <v>0.111866666666667</v>
      </c>
      <c r="AC36" s="10">
        <v>0.10113333333333301</v>
      </c>
    </row>
    <row r="37" spans="1:29" ht="17" thickTop="1" x14ac:dyDescent="0.2">
      <c r="A37" s="3" t="s">
        <v>14</v>
      </c>
      <c r="B37" s="7" t="s">
        <v>4</v>
      </c>
      <c r="C37" s="9">
        <f t="shared" si="1"/>
        <v>0</v>
      </c>
      <c r="D37" s="9">
        <f t="shared" si="2"/>
        <v>0</v>
      </c>
      <c r="E37" s="9">
        <f t="shared" si="3"/>
        <v>0</v>
      </c>
      <c r="F37" s="9">
        <f t="shared" si="4"/>
        <v>0</v>
      </c>
      <c r="G37" s="9">
        <f t="shared" si="5"/>
        <v>0</v>
      </c>
      <c r="H37" s="9">
        <f t="shared" si="6"/>
        <v>0</v>
      </c>
      <c r="I37" s="9">
        <f t="shared" si="7"/>
        <v>0</v>
      </c>
      <c r="K37" s="3" t="s">
        <v>14</v>
      </c>
      <c r="L37" s="7" t="s">
        <v>4</v>
      </c>
      <c r="M37" s="9">
        <v>1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U37" s="3" t="s">
        <v>14</v>
      </c>
      <c r="V37" s="7" t="s">
        <v>4</v>
      </c>
      <c r="W37" s="9">
        <v>1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</row>
    <row r="38" spans="1:29" x14ac:dyDescent="0.2">
      <c r="A38" s="3"/>
      <c r="B38" s="7" t="s">
        <v>5</v>
      </c>
      <c r="C38" s="20">
        <f t="shared" si="1"/>
        <v>-6.8693333333332995E-2</v>
      </c>
      <c r="D38" s="20">
        <f t="shared" si="2"/>
        <v>-0.14349333333333303</v>
      </c>
      <c r="E38" s="9">
        <f t="shared" si="3"/>
        <v>0</v>
      </c>
      <c r="F38" s="9">
        <f t="shared" si="4"/>
        <v>0</v>
      </c>
      <c r="G38" s="9">
        <f t="shared" si="5"/>
        <v>0</v>
      </c>
      <c r="H38" s="9">
        <f t="shared" si="6"/>
        <v>0.1346</v>
      </c>
      <c r="I38" s="9">
        <f t="shared" si="7"/>
        <v>7.7586666666666693E-2</v>
      </c>
      <c r="K38" s="3"/>
      <c r="L38" s="7" t="s">
        <v>5</v>
      </c>
      <c r="M38" s="9">
        <v>0.13983999999999999</v>
      </c>
      <c r="N38" s="9">
        <v>0.56803999999999999</v>
      </c>
      <c r="O38" s="9">
        <v>0</v>
      </c>
      <c r="P38" s="9">
        <v>0</v>
      </c>
      <c r="Q38" s="9">
        <v>0</v>
      </c>
      <c r="R38" s="9">
        <v>0.1346</v>
      </c>
      <c r="S38" s="9">
        <v>0.15751999999999999</v>
      </c>
      <c r="U38" s="3"/>
      <c r="V38" s="7" t="s">
        <v>5</v>
      </c>
      <c r="W38" s="9">
        <v>0.20853333333333299</v>
      </c>
      <c r="X38" s="9">
        <v>0.71153333333333302</v>
      </c>
      <c r="Y38" s="9">
        <v>0</v>
      </c>
      <c r="Z38" s="9">
        <v>0</v>
      </c>
      <c r="AA38" s="9">
        <v>0</v>
      </c>
      <c r="AB38" s="9">
        <v>0</v>
      </c>
      <c r="AC38" s="9">
        <v>7.9933333333333301E-2</v>
      </c>
    </row>
    <row r="39" spans="1:29" x14ac:dyDescent="0.2">
      <c r="A39" s="3"/>
      <c r="B39" s="7" t="s">
        <v>6</v>
      </c>
      <c r="C39" s="9">
        <f t="shared" si="1"/>
        <v>0</v>
      </c>
      <c r="D39" s="20">
        <f t="shared" si="2"/>
        <v>-8.0119999999999997E-2</v>
      </c>
      <c r="E39" s="9">
        <f t="shared" si="3"/>
        <v>0</v>
      </c>
      <c r="F39" s="9">
        <f t="shared" si="4"/>
        <v>0</v>
      </c>
      <c r="G39" s="9">
        <f t="shared" si="5"/>
        <v>0</v>
      </c>
      <c r="H39" s="20">
        <f t="shared" si="6"/>
        <v>-1.3959999999999972E-2</v>
      </c>
      <c r="I39" s="9">
        <f t="shared" si="7"/>
        <v>9.4080000000000011E-2</v>
      </c>
      <c r="K39" s="3"/>
      <c r="L39" s="7" t="s">
        <v>6</v>
      </c>
      <c r="M39" s="9">
        <v>0</v>
      </c>
      <c r="N39" s="9">
        <v>0.13918</v>
      </c>
      <c r="O39" s="9">
        <v>0</v>
      </c>
      <c r="P39" s="9">
        <v>0</v>
      </c>
      <c r="Q39" s="9">
        <v>0</v>
      </c>
      <c r="R39" s="9">
        <v>0.72023999999999999</v>
      </c>
      <c r="S39" s="9">
        <v>0.14058000000000001</v>
      </c>
      <c r="U39" s="3"/>
      <c r="V39" s="7" t="s">
        <v>6</v>
      </c>
      <c r="W39" s="9">
        <v>0</v>
      </c>
      <c r="X39" s="9">
        <v>0.21929999999999999</v>
      </c>
      <c r="Y39" s="9">
        <v>0</v>
      </c>
      <c r="Z39" s="9">
        <v>0</v>
      </c>
      <c r="AA39" s="9">
        <v>0</v>
      </c>
      <c r="AB39" s="9">
        <v>0.73419999999999996</v>
      </c>
      <c r="AC39" s="9">
        <v>4.65E-2</v>
      </c>
    </row>
    <row r="40" spans="1:29" x14ac:dyDescent="0.2">
      <c r="A40" s="3"/>
      <c r="B40" s="7" t="s">
        <v>7</v>
      </c>
      <c r="C40" s="9">
        <f t="shared" si="1"/>
        <v>0</v>
      </c>
      <c r="D40" s="9">
        <f t="shared" si="2"/>
        <v>0</v>
      </c>
      <c r="E40" s="20">
        <f t="shared" si="3"/>
        <v>-4.3533333333332994E-3</v>
      </c>
      <c r="F40" s="20">
        <f t="shared" si="4"/>
        <v>-1.1113333333332975E-2</v>
      </c>
      <c r="G40" s="9">
        <f t="shared" si="5"/>
        <v>0.12008000000000001</v>
      </c>
      <c r="H40" s="20">
        <f t="shared" si="6"/>
        <v>-0.10711333333333295</v>
      </c>
      <c r="I40" s="9">
        <f t="shared" si="7"/>
        <v>2.5000000000000022E-3</v>
      </c>
      <c r="K40" s="3"/>
      <c r="L40" s="7" t="s">
        <v>7</v>
      </c>
      <c r="M40" s="9">
        <v>0</v>
      </c>
      <c r="N40" s="9">
        <v>0</v>
      </c>
      <c r="O40" s="9">
        <v>2.128E-2</v>
      </c>
      <c r="P40" s="9">
        <v>0.14852000000000001</v>
      </c>
      <c r="Q40" s="9">
        <v>0.12008000000000001</v>
      </c>
      <c r="R40" s="9">
        <v>0.59382000000000001</v>
      </c>
      <c r="S40" s="9">
        <v>0.1163</v>
      </c>
      <c r="U40" s="3"/>
      <c r="V40" s="7" t="s">
        <v>7</v>
      </c>
      <c r="W40" s="9">
        <v>0</v>
      </c>
      <c r="X40" s="9">
        <v>0</v>
      </c>
      <c r="Y40" s="9">
        <v>2.56333333333333E-2</v>
      </c>
      <c r="Z40" s="9">
        <v>0.15963333333333299</v>
      </c>
      <c r="AA40" s="9">
        <v>0</v>
      </c>
      <c r="AB40" s="9">
        <v>0.70093333333333296</v>
      </c>
      <c r="AC40" s="9">
        <v>0.1138</v>
      </c>
    </row>
    <row r="41" spans="1:29" x14ac:dyDescent="0.2">
      <c r="A41" s="3"/>
      <c r="B41" s="7" t="s">
        <v>8</v>
      </c>
      <c r="C41" s="9">
        <f t="shared" si="1"/>
        <v>0</v>
      </c>
      <c r="D41" s="9">
        <f t="shared" si="2"/>
        <v>0</v>
      </c>
      <c r="E41" s="20">
        <f t="shared" si="3"/>
        <v>-4.5773333333333298E-2</v>
      </c>
      <c r="F41" s="20">
        <f t="shared" si="4"/>
        <v>-2.0726666666666976E-2</v>
      </c>
      <c r="G41" s="20">
        <f t="shared" si="5"/>
        <v>-4.0120000000000045E-2</v>
      </c>
      <c r="H41" s="9">
        <f t="shared" si="6"/>
        <v>0.126906666666667</v>
      </c>
      <c r="I41" s="20">
        <f t="shared" si="7"/>
        <v>-2.0286666666666994E-2</v>
      </c>
      <c r="K41" s="3"/>
      <c r="L41" s="7" t="s">
        <v>8</v>
      </c>
      <c r="M41" s="9">
        <v>0</v>
      </c>
      <c r="N41" s="9">
        <v>0</v>
      </c>
      <c r="O41" s="9">
        <v>2.9659999999999999E-2</v>
      </c>
      <c r="P41" s="9">
        <v>0.22334000000000001</v>
      </c>
      <c r="Q41" s="9">
        <v>0.30697999999999998</v>
      </c>
      <c r="R41" s="9">
        <v>0.36024</v>
      </c>
      <c r="S41" s="9">
        <v>7.9780000000000004E-2</v>
      </c>
      <c r="U41" s="3"/>
      <c r="V41" s="7" t="s">
        <v>8</v>
      </c>
      <c r="W41" s="9">
        <v>0</v>
      </c>
      <c r="X41" s="9">
        <v>0</v>
      </c>
      <c r="Y41" s="9">
        <v>7.5433333333333297E-2</v>
      </c>
      <c r="Z41" s="9">
        <v>0.24406666666666699</v>
      </c>
      <c r="AA41" s="9">
        <v>0.34710000000000002</v>
      </c>
      <c r="AB41" s="9">
        <v>0.233333333333333</v>
      </c>
      <c r="AC41" s="9">
        <v>0.100066666666667</v>
      </c>
    </row>
    <row r="42" spans="1:29" x14ac:dyDescent="0.2">
      <c r="A42" s="3"/>
      <c r="B42" s="7" t="s">
        <v>9</v>
      </c>
      <c r="C42" s="9">
        <f t="shared" si="1"/>
        <v>0</v>
      </c>
      <c r="D42" s="9">
        <f t="shared" si="2"/>
        <v>0</v>
      </c>
      <c r="E42" s="20">
        <f t="shared" si="3"/>
        <v>-4.5773333333333298E-2</v>
      </c>
      <c r="F42" s="9">
        <f t="shared" si="4"/>
        <v>5.9259999999999979E-2</v>
      </c>
      <c r="G42" s="20">
        <f t="shared" si="5"/>
        <v>-3.9086666666666992E-2</v>
      </c>
      <c r="H42" s="9">
        <f t="shared" si="6"/>
        <v>4.2433333333333295E-2</v>
      </c>
      <c r="I42" s="20">
        <f t="shared" si="7"/>
        <v>-1.6833333333333297E-2</v>
      </c>
      <c r="K42" s="3"/>
      <c r="L42" s="7" t="s">
        <v>9</v>
      </c>
      <c r="M42" s="9">
        <v>0</v>
      </c>
      <c r="N42" s="9">
        <v>0</v>
      </c>
      <c r="O42" s="9">
        <v>2.9659999999999999E-2</v>
      </c>
      <c r="P42" s="9">
        <v>0.42965999999999999</v>
      </c>
      <c r="Q42" s="9">
        <v>0.36598000000000003</v>
      </c>
      <c r="R42" s="9">
        <v>0.1108</v>
      </c>
      <c r="S42" s="9">
        <v>6.3899999999999998E-2</v>
      </c>
      <c r="U42" s="3"/>
      <c r="V42" s="7" t="s">
        <v>9</v>
      </c>
      <c r="W42" s="9">
        <v>0</v>
      </c>
      <c r="X42" s="9">
        <v>0</v>
      </c>
      <c r="Y42" s="9">
        <v>7.5433333333333297E-2</v>
      </c>
      <c r="Z42" s="9">
        <v>0.37040000000000001</v>
      </c>
      <c r="AA42" s="9">
        <v>0.40506666666666702</v>
      </c>
      <c r="AB42" s="9">
        <v>6.8366666666666701E-2</v>
      </c>
      <c r="AC42" s="9">
        <v>8.0733333333333296E-2</v>
      </c>
    </row>
    <row r="43" spans="1:29" ht="17" thickBot="1" x14ac:dyDescent="0.25">
      <c r="A43" s="4"/>
      <c r="B43" s="8" t="s">
        <v>10</v>
      </c>
      <c r="C43" s="10">
        <f t="shared" si="1"/>
        <v>0</v>
      </c>
      <c r="D43" s="10">
        <f t="shared" si="2"/>
        <v>0</v>
      </c>
      <c r="E43" s="22">
        <f t="shared" si="3"/>
        <v>-4.5773333333333298E-2</v>
      </c>
      <c r="F43" s="10">
        <f t="shared" si="4"/>
        <v>0.118593333333333</v>
      </c>
      <c r="G43" s="10">
        <f t="shared" si="5"/>
        <v>2.9419999999999974E-2</v>
      </c>
      <c r="H43" s="22">
        <f t="shared" si="6"/>
        <v>-2.4806666666666692E-2</v>
      </c>
      <c r="I43" s="22">
        <f t="shared" si="7"/>
        <v>-7.7433333333333298E-2</v>
      </c>
      <c r="K43" s="4"/>
      <c r="L43" s="8" t="s">
        <v>10</v>
      </c>
      <c r="M43" s="10">
        <v>0</v>
      </c>
      <c r="N43" s="10">
        <v>0</v>
      </c>
      <c r="O43" s="10">
        <v>2.9659999999999999E-2</v>
      </c>
      <c r="P43" s="10">
        <v>0.64395999999999998</v>
      </c>
      <c r="Q43" s="10">
        <v>0.25541999999999998</v>
      </c>
      <c r="R43" s="10">
        <v>5.7860000000000002E-2</v>
      </c>
      <c r="S43" s="10">
        <v>1.3100000000000001E-2</v>
      </c>
      <c r="U43" s="4"/>
      <c r="V43" s="8" t="s">
        <v>10</v>
      </c>
      <c r="W43" s="10">
        <v>0</v>
      </c>
      <c r="X43" s="10">
        <v>0</v>
      </c>
      <c r="Y43" s="10">
        <v>7.5433333333333297E-2</v>
      </c>
      <c r="Z43" s="10">
        <v>0.52536666666666698</v>
      </c>
      <c r="AA43" s="10">
        <v>0.22600000000000001</v>
      </c>
      <c r="AB43" s="10">
        <v>8.2666666666666694E-2</v>
      </c>
      <c r="AC43" s="10">
        <v>9.0533333333333299E-2</v>
      </c>
    </row>
    <row r="44" spans="1:29" ht="17" thickTop="1" x14ac:dyDescent="0.2">
      <c r="A44" s="3" t="s">
        <v>15</v>
      </c>
      <c r="B44" s="7" t="s">
        <v>4</v>
      </c>
      <c r="C44" s="9">
        <f t="shared" si="1"/>
        <v>0</v>
      </c>
      <c r="D44" s="9">
        <f t="shared" si="2"/>
        <v>0</v>
      </c>
      <c r="E44" s="9">
        <f t="shared" si="3"/>
        <v>0</v>
      </c>
      <c r="F44" s="9">
        <f t="shared" si="4"/>
        <v>0</v>
      </c>
      <c r="G44" s="9">
        <f t="shared" si="5"/>
        <v>0</v>
      </c>
      <c r="H44" s="9">
        <f t="shared" si="6"/>
        <v>0</v>
      </c>
      <c r="I44" s="9">
        <f t="shared" si="7"/>
        <v>0</v>
      </c>
      <c r="K44" s="3" t="s">
        <v>15</v>
      </c>
      <c r="L44" s="7" t="s">
        <v>4</v>
      </c>
      <c r="M44" s="9">
        <v>1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U44" s="3" t="s">
        <v>15</v>
      </c>
      <c r="V44" s="7" t="s">
        <v>4</v>
      </c>
      <c r="W44" s="9">
        <v>1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</row>
    <row r="45" spans="1:29" x14ac:dyDescent="0.2">
      <c r="A45" s="3"/>
      <c r="B45" s="7" t="s">
        <v>5</v>
      </c>
      <c r="C45" s="20">
        <f t="shared" si="1"/>
        <v>-6.8693333333332995E-2</v>
      </c>
      <c r="D45" s="20">
        <f t="shared" si="2"/>
        <v>-0.14349333333333303</v>
      </c>
      <c r="E45" s="9">
        <f t="shared" si="3"/>
        <v>0</v>
      </c>
      <c r="F45" s="9">
        <f t="shared" si="4"/>
        <v>0</v>
      </c>
      <c r="G45" s="9">
        <f t="shared" si="5"/>
        <v>0</v>
      </c>
      <c r="H45" s="9">
        <f t="shared" si="6"/>
        <v>0.1346</v>
      </c>
      <c r="I45" s="9">
        <f t="shared" si="7"/>
        <v>7.7586666666666693E-2</v>
      </c>
      <c r="K45" s="3"/>
      <c r="L45" s="7" t="s">
        <v>5</v>
      </c>
      <c r="M45" s="9">
        <v>0.13983999999999999</v>
      </c>
      <c r="N45" s="9">
        <v>0.56803999999999999</v>
      </c>
      <c r="O45" s="9">
        <v>0</v>
      </c>
      <c r="P45" s="9">
        <v>0</v>
      </c>
      <c r="Q45" s="9">
        <v>0</v>
      </c>
      <c r="R45" s="9">
        <v>0.1346</v>
      </c>
      <c r="S45" s="9">
        <v>0.15751999999999999</v>
      </c>
      <c r="U45" s="3"/>
      <c r="V45" s="7" t="s">
        <v>5</v>
      </c>
      <c r="W45" s="9">
        <v>0.20853333333333299</v>
      </c>
      <c r="X45" s="9">
        <v>0.71153333333333302</v>
      </c>
      <c r="Y45" s="9">
        <v>0</v>
      </c>
      <c r="Z45" s="9">
        <v>0</v>
      </c>
      <c r="AA45" s="9">
        <v>0</v>
      </c>
      <c r="AB45" s="9">
        <v>0</v>
      </c>
      <c r="AC45" s="9">
        <v>7.9933333333333301E-2</v>
      </c>
    </row>
    <row r="46" spans="1:29" x14ac:dyDescent="0.2">
      <c r="A46" s="3"/>
      <c r="B46" s="7" t="s">
        <v>6</v>
      </c>
      <c r="C46" s="9">
        <f t="shared" si="1"/>
        <v>0</v>
      </c>
      <c r="D46" s="20">
        <f t="shared" si="2"/>
        <v>-8.0119999999999997E-2</v>
      </c>
      <c r="E46" s="9">
        <f t="shared" si="3"/>
        <v>0</v>
      </c>
      <c r="F46" s="9">
        <f t="shared" si="4"/>
        <v>0</v>
      </c>
      <c r="G46" s="9">
        <f t="shared" si="5"/>
        <v>0</v>
      </c>
      <c r="H46" s="20">
        <f t="shared" si="6"/>
        <v>-1.3959999999999972E-2</v>
      </c>
      <c r="I46" s="9">
        <f t="shared" si="7"/>
        <v>9.4080000000000011E-2</v>
      </c>
      <c r="K46" s="3"/>
      <c r="L46" s="7" t="s">
        <v>6</v>
      </c>
      <c r="M46" s="9">
        <v>0</v>
      </c>
      <c r="N46" s="9">
        <v>0.13918</v>
      </c>
      <c r="O46" s="9">
        <v>0</v>
      </c>
      <c r="P46" s="9">
        <v>0</v>
      </c>
      <c r="Q46" s="9">
        <v>0</v>
      </c>
      <c r="R46" s="9">
        <v>0.72023999999999999</v>
      </c>
      <c r="S46" s="9">
        <v>0.14058000000000001</v>
      </c>
      <c r="U46" s="3"/>
      <c r="V46" s="7" t="s">
        <v>6</v>
      </c>
      <c r="W46" s="9">
        <v>0</v>
      </c>
      <c r="X46" s="9">
        <v>0.21929999999999999</v>
      </c>
      <c r="Y46" s="9">
        <v>0</v>
      </c>
      <c r="Z46" s="9">
        <v>0</v>
      </c>
      <c r="AA46" s="9">
        <v>0</v>
      </c>
      <c r="AB46" s="9">
        <v>0.73419999999999996</v>
      </c>
      <c r="AC46" s="9">
        <v>4.65E-2</v>
      </c>
    </row>
    <row r="47" spans="1:29" x14ac:dyDescent="0.2">
      <c r="A47" s="3"/>
      <c r="B47" s="7" t="s">
        <v>7</v>
      </c>
      <c r="C47" s="9">
        <f t="shared" si="1"/>
        <v>0</v>
      </c>
      <c r="D47" s="9">
        <f t="shared" si="2"/>
        <v>0</v>
      </c>
      <c r="E47" s="20">
        <f t="shared" si="3"/>
        <v>-3.4733333333333005E-3</v>
      </c>
      <c r="F47" s="20">
        <f t="shared" si="4"/>
        <v>-3.8740000000000004E-2</v>
      </c>
      <c r="G47" s="9">
        <f t="shared" si="5"/>
        <v>0.17191999999999999</v>
      </c>
      <c r="H47" s="20">
        <f t="shared" si="6"/>
        <v>-0.13187333333333295</v>
      </c>
      <c r="I47" s="9">
        <f t="shared" si="7"/>
        <v>2.1666666666667056E-3</v>
      </c>
      <c r="K47" s="3"/>
      <c r="L47" s="7" t="s">
        <v>7</v>
      </c>
      <c r="M47" s="9">
        <v>0</v>
      </c>
      <c r="N47" s="9">
        <v>0</v>
      </c>
      <c r="O47" s="9">
        <v>1.566E-2</v>
      </c>
      <c r="P47" s="9">
        <v>6.0760000000000002E-2</v>
      </c>
      <c r="Q47" s="9">
        <v>0.17191999999999999</v>
      </c>
      <c r="R47" s="9">
        <v>0.65556000000000003</v>
      </c>
      <c r="S47" s="9">
        <v>9.6100000000000005E-2</v>
      </c>
      <c r="U47" s="3"/>
      <c r="V47" s="7" t="s">
        <v>7</v>
      </c>
      <c r="W47" s="9">
        <v>0</v>
      </c>
      <c r="X47" s="9">
        <v>0</v>
      </c>
      <c r="Y47" s="9">
        <v>1.9133333333333301E-2</v>
      </c>
      <c r="Z47" s="9">
        <v>9.9500000000000005E-2</v>
      </c>
      <c r="AA47" s="9">
        <v>0</v>
      </c>
      <c r="AB47" s="9">
        <v>0.78743333333333299</v>
      </c>
      <c r="AC47" s="9">
        <v>9.3933333333333299E-2</v>
      </c>
    </row>
    <row r="48" spans="1:29" x14ac:dyDescent="0.2">
      <c r="A48" s="3"/>
      <c r="B48" s="7" t="s">
        <v>8</v>
      </c>
      <c r="C48" s="9">
        <f t="shared" si="1"/>
        <v>0</v>
      </c>
      <c r="D48" s="9">
        <f t="shared" si="2"/>
        <v>0</v>
      </c>
      <c r="E48" s="20">
        <f t="shared" si="3"/>
        <v>-2.6013333333333298E-2</v>
      </c>
      <c r="F48" s="20">
        <f t="shared" si="4"/>
        <v>-8.7733333333329944E-3</v>
      </c>
      <c r="G48" s="20">
        <f t="shared" si="5"/>
        <v>-1.5000000000000013E-3</v>
      </c>
      <c r="H48" s="9">
        <f t="shared" si="6"/>
        <v>5.6120000000000003E-2</v>
      </c>
      <c r="I48" s="20">
        <f t="shared" si="7"/>
        <v>-1.98333333333333E-2</v>
      </c>
      <c r="K48" s="3"/>
      <c r="L48" s="7" t="s">
        <v>8</v>
      </c>
      <c r="M48" s="9">
        <v>0</v>
      </c>
      <c r="N48" s="9">
        <v>0</v>
      </c>
      <c r="O48" s="9">
        <v>1.4619999999999999E-2</v>
      </c>
      <c r="P48" s="9">
        <v>0.10216</v>
      </c>
      <c r="Q48" s="9">
        <v>0.32340000000000002</v>
      </c>
      <c r="R48" s="9">
        <v>0.49112</v>
      </c>
      <c r="S48" s="9">
        <v>6.8699999999999997E-2</v>
      </c>
      <c r="U48" s="3"/>
      <c r="V48" s="7" t="s">
        <v>8</v>
      </c>
      <c r="W48" s="9">
        <v>0</v>
      </c>
      <c r="X48" s="9">
        <v>0</v>
      </c>
      <c r="Y48" s="9">
        <v>4.0633333333333299E-2</v>
      </c>
      <c r="Z48" s="9">
        <v>0.110933333333333</v>
      </c>
      <c r="AA48" s="9">
        <v>0.32490000000000002</v>
      </c>
      <c r="AB48" s="9">
        <v>0.435</v>
      </c>
      <c r="AC48" s="9">
        <v>8.8533333333333297E-2</v>
      </c>
    </row>
    <row r="49" spans="1:29" x14ac:dyDescent="0.2">
      <c r="A49" s="3"/>
      <c r="B49" s="7" t="s">
        <v>9</v>
      </c>
      <c r="C49" s="9">
        <f t="shared" si="1"/>
        <v>0</v>
      </c>
      <c r="D49" s="9">
        <f t="shared" si="2"/>
        <v>0</v>
      </c>
      <c r="E49" s="20">
        <f t="shared" si="3"/>
        <v>-2.6013333333333298E-2</v>
      </c>
      <c r="F49" s="20">
        <f t="shared" si="4"/>
        <v>-1.954666666666699E-2</v>
      </c>
      <c r="G49" s="20">
        <f t="shared" si="5"/>
        <v>-1.6059999999999963E-2</v>
      </c>
      <c r="H49" s="9">
        <f t="shared" si="6"/>
        <v>5.8313333333333051E-2</v>
      </c>
      <c r="I49" s="9">
        <f t="shared" si="7"/>
        <v>3.3066666666667008E-3</v>
      </c>
      <c r="K49" s="3"/>
      <c r="L49" s="7" t="s">
        <v>9</v>
      </c>
      <c r="M49" s="9">
        <v>0</v>
      </c>
      <c r="N49" s="9">
        <v>0</v>
      </c>
      <c r="O49" s="9">
        <v>1.4619999999999999E-2</v>
      </c>
      <c r="P49" s="9">
        <v>0.16932</v>
      </c>
      <c r="Q49" s="9">
        <v>0.42104000000000003</v>
      </c>
      <c r="R49" s="9">
        <v>0.33778000000000002</v>
      </c>
      <c r="S49" s="9">
        <v>5.7239999999999999E-2</v>
      </c>
      <c r="U49" s="3"/>
      <c r="V49" s="7" t="s">
        <v>9</v>
      </c>
      <c r="W49" s="9">
        <v>0</v>
      </c>
      <c r="X49" s="9">
        <v>0</v>
      </c>
      <c r="Y49" s="9">
        <v>4.0633333333333299E-2</v>
      </c>
      <c r="Z49" s="9">
        <v>0.18886666666666699</v>
      </c>
      <c r="AA49" s="9">
        <v>0.43709999999999999</v>
      </c>
      <c r="AB49" s="9">
        <v>0.27946666666666697</v>
      </c>
      <c r="AC49" s="9">
        <v>5.3933333333333298E-2</v>
      </c>
    </row>
    <row r="50" spans="1:29" ht="17" thickBot="1" x14ac:dyDescent="0.25">
      <c r="A50" s="4"/>
      <c r="B50" s="8" t="s">
        <v>10</v>
      </c>
      <c r="C50" s="10">
        <f t="shared" si="1"/>
        <v>0</v>
      </c>
      <c r="D50" s="10">
        <f t="shared" si="2"/>
        <v>0</v>
      </c>
      <c r="E50" s="22">
        <f t="shared" si="3"/>
        <v>-2.6013333333333298E-2</v>
      </c>
      <c r="F50" s="10">
        <f t="shared" si="4"/>
        <v>8.5353333333333004E-2</v>
      </c>
      <c r="G50" s="10">
        <f t="shared" si="5"/>
        <v>7.1266666666670031E-3</v>
      </c>
      <c r="H50" s="22">
        <f t="shared" si="6"/>
        <v>-3.7733333333329899E-3</v>
      </c>
      <c r="I50" s="22">
        <f t="shared" si="7"/>
        <v>-6.2693333333333295E-2</v>
      </c>
      <c r="K50" s="4"/>
      <c r="L50" s="8" t="s">
        <v>10</v>
      </c>
      <c r="M50" s="10">
        <v>0</v>
      </c>
      <c r="N50" s="10">
        <v>0</v>
      </c>
      <c r="O50" s="10">
        <v>1.4619999999999999E-2</v>
      </c>
      <c r="P50" s="10">
        <v>0.41582000000000002</v>
      </c>
      <c r="Q50" s="10">
        <v>0.36115999999999998</v>
      </c>
      <c r="R50" s="10">
        <v>0.17666000000000001</v>
      </c>
      <c r="S50" s="10">
        <v>3.1739999999999997E-2</v>
      </c>
      <c r="U50" s="4"/>
      <c r="V50" s="8" t="s">
        <v>10</v>
      </c>
      <c r="W50" s="10">
        <v>0</v>
      </c>
      <c r="X50" s="10">
        <v>0</v>
      </c>
      <c r="Y50" s="10">
        <v>4.0633333333333299E-2</v>
      </c>
      <c r="Z50" s="10">
        <v>0.33046666666666702</v>
      </c>
      <c r="AA50" s="10">
        <v>0.35403333333333298</v>
      </c>
      <c r="AB50" s="10">
        <v>0.180433333333333</v>
      </c>
      <c r="AC50" s="10">
        <v>9.44333333333333E-2</v>
      </c>
    </row>
    <row r="51" spans="1:29" ht="17" thickTop="1" x14ac:dyDescent="0.2">
      <c r="A51" s="3" t="s">
        <v>16</v>
      </c>
      <c r="B51" s="7" t="s">
        <v>4</v>
      </c>
      <c r="C51" s="9">
        <f t="shared" ref="C51:C64" si="8">M51-W51</f>
        <v>0</v>
      </c>
      <c r="D51" s="9">
        <f t="shared" ref="D51:D64" si="9">N51-X51</f>
        <v>0</v>
      </c>
      <c r="E51" s="9">
        <f t="shared" ref="E51:E64" si="10">O51-Y51</f>
        <v>0</v>
      </c>
      <c r="F51" s="9">
        <f t="shared" ref="F51:F64" si="11">P51-Z51</f>
        <v>0</v>
      </c>
      <c r="G51" s="9">
        <f t="shared" ref="G51:G64" si="12">Q51-AA51</f>
        <v>0</v>
      </c>
      <c r="H51" s="9">
        <f t="shared" ref="H51:H64" si="13">R51-AB51</f>
        <v>0</v>
      </c>
      <c r="I51" s="9">
        <f t="shared" ref="I51:I64" si="14">S51-AC51</f>
        <v>0</v>
      </c>
      <c r="K51" s="3" t="s">
        <v>16</v>
      </c>
      <c r="L51" s="7" t="s">
        <v>4</v>
      </c>
      <c r="M51" s="9">
        <v>1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U51" s="3" t="s">
        <v>16</v>
      </c>
      <c r="V51" s="7" t="s">
        <v>4</v>
      </c>
      <c r="W51" s="9">
        <v>1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</row>
    <row r="52" spans="1:29" x14ac:dyDescent="0.2">
      <c r="A52" s="3"/>
      <c r="B52" s="7" t="s">
        <v>5</v>
      </c>
      <c r="C52" s="20">
        <f t="shared" si="8"/>
        <v>-6.8693333333332995E-2</v>
      </c>
      <c r="D52" s="20">
        <f t="shared" si="9"/>
        <v>-0.14349333333333303</v>
      </c>
      <c r="E52" s="9">
        <f t="shared" si="10"/>
        <v>0</v>
      </c>
      <c r="F52" s="9">
        <f t="shared" si="11"/>
        <v>0</v>
      </c>
      <c r="G52" s="9">
        <f t="shared" si="12"/>
        <v>0</v>
      </c>
      <c r="H52" s="9">
        <f t="shared" si="13"/>
        <v>0.1346</v>
      </c>
      <c r="I52" s="9">
        <f t="shared" si="14"/>
        <v>7.7586666666666693E-2</v>
      </c>
      <c r="K52" s="3"/>
      <c r="L52" s="7" t="s">
        <v>5</v>
      </c>
      <c r="M52" s="9">
        <v>0.13983999999999999</v>
      </c>
      <c r="N52" s="9">
        <v>0.56803999999999999</v>
      </c>
      <c r="O52" s="9">
        <v>0</v>
      </c>
      <c r="P52" s="9">
        <v>0</v>
      </c>
      <c r="Q52" s="9">
        <v>0</v>
      </c>
      <c r="R52" s="9">
        <v>0.1346</v>
      </c>
      <c r="S52" s="9">
        <v>0.15751999999999999</v>
      </c>
      <c r="U52" s="3"/>
      <c r="V52" s="7" t="s">
        <v>5</v>
      </c>
      <c r="W52" s="9">
        <v>0.20853333333333299</v>
      </c>
      <c r="X52" s="9">
        <v>0.71153333333333302</v>
      </c>
      <c r="Y52" s="9">
        <v>0</v>
      </c>
      <c r="Z52" s="9">
        <v>0</v>
      </c>
      <c r="AA52" s="9">
        <v>0</v>
      </c>
      <c r="AB52" s="9">
        <v>0</v>
      </c>
      <c r="AC52" s="9">
        <v>7.9933333333333301E-2</v>
      </c>
    </row>
    <row r="53" spans="1:29" x14ac:dyDescent="0.2">
      <c r="A53" s="3"/>
      <c r="B53" s="7" t="s">
        <v>6</v>
      </c>
      <c r="C53" s="9">
        <f t="shared" si="8"/>
        <v>0</v>
      </c>
      <c r="D53" s="20">
        <f t="shared" si="9"/>
        <v>-0.25706000000000001</v>
      </c>
      <c r="E53" s="9">
        <f t="shared" si="10"/>
        <v>0</v>
      </c>
      <c r="F53" s="9">
        <f t="shared" si="11"/>
        <v>0</v>
      </c>
      <c r="G53" s="9">
        <f t="shared" si="12"/>
        <v>0</v>
      </c>
      <c r="H53" s="9">
        <f t="shared" si="13"/>
        <v>8.6846666666666988E-2</v>
      </c>
      <c r="I53" s="9">
        <f t="shared" si="14"/>
        <v>0.17021333333333327</v>
      </c>
      <c r="K53" s="3"/>
      <c r="L53" s="7" t="s">
        <v>6</v>
      </c>
      <c r="M53" s="9">
        <v>0</v>
      </c>
      <c r="N53" s="9">
        <v>0.47383999999999998</v>
      </c>
      <c r="O53" s="9">
        <v>0</v>
      </c>
      <c r="P53" s="9">
        <v>0</v>
      </c>
      <c r="Q53" s="9">
        <v>0</v>
      </c>
      <c r="R53" s="9">
        <v>0.32338</v>
      </c>
      <c r="S53" s="9">
        <v>0.20277999999999999</v>
      </c>
      <c r="U53" s="3"/>
      <c r="V53" s="7" t="s">
        <v>6</v>
      </c>
      <c r="W53" s="9">
        <v>0</v>
      </c>
      <c r="X53" s="9">
        <v>0.73089999999999999</v>
      </c>
      <c r="Y53" s="9">
        <v>0</v>
      </c>
      <c r="Z53" s="9">
        <v>0</v>
      </c>
      <c r="AA53" s="9">
        <v>0</v>
      </c>
      <c r="AB53" s="9">
        <v>0.23653333333333301</v>
      </c>
      <c r="AC53" s="9">
        <v>3.2566666666666702E-2</v>
      </c>
    </row>
    <row r="54" spans="1:29" x14ac:dyDescent="0.2">
      <c r="A54" s="3"/>
      <c r="B54" s="7" t="s">
        <v>7</v>
      </c>
      <c r="C54" s="9">
        <f t="shared" si="8"/>
        <v>0</v>
      </c>
      <c r="D54" s="9">
        <f t="shared" si="9"/>
        <v>0</v>
      </c>
      <c r="E54" s="9">
        <f t="shared" si="10"/>
        <v>1.6773333333333296E-2</v>
      </c>
      <c r="F54" s="20">
        <f t="shared" si="11"/>
        <v>-0.106866666666667</v>
      </c>
      <c r="G54" s="9">
        <f t="shared" si="12"/>
        <v>2.5340000000000001E-2</v>
      </c>
      <c r="H54" s="9">
        <f t="shared" si="13"/>
        <v>2.1273333333333033E-2</v>
      </c>
      <c r="I54" s="9">
        <f t="shared" si="14"/>
        <v>4.3479999999999991E-2</v>
      </c>
      <c r="K54" s="3"/>
      <c r="L54" s="7" t="s">
        <v>7</v>
      </c>
      <c r="M54" s="9">
        <v>0</v>
      </c>
      <c r="N54" s="9">
        <v>0</v>
      </c>
      <c r="O54" s="9">
        <v>4.0939999999999997E-2</v>
      </c>
      <c r="P54" s="9">
        <v>1.7000000000000001E-2</v>
      </c>
      <c r="Q54" s="9">
        <v>2.5340000000000001E-2</v>
      </c>
      <c r="R54" s="9">
        <v>0.74394000000000005</v>
      </c>
      <c r="S54" s="9">
        <v>0.17277999999999999</v>
      </c>
      <c r="U54" s="3"/>
      <c r="V54" s="7" t="s">
        <v>7</v>
      </c>
      <c r="W54" s="9">
        <v>0</v>
      </c>
      <c r="X54" s="9">
        <v>0</v>
      </c>
      <c r="Y54" s="9">
        <v>2.4166666666666701E-2</v>
      </c>
      <c r="Z54" s="9">
        <v>0.123866666666667</v>
      </c>
      <c r="AA54" s="9">
        <v>0</v>
      </c>
      <c r="AB54" s="9">
        <v>0.72266666666666701</v>
      </c>
      <c r="AC54" s="9">
        <v>0.1293</v>
      </c>
    </row>
    <row r="55" spans="1:29" x14ac:dyDescent="0.2">
      <c r="A55" s="3"/>
      <c r="B55" s="7" t="s">
        <v>8</v>
      </c>
      <c r="C55" s="9">
        <f t="shared" si="8"/>
        <v>0</v>
      </c>
      <c r="D55" s="9">
        <f t="shared" si="9"/>
        <v>0</v>
      </c>
      <c r="E55" s="20">
        <f t="shared" si="10"/>
        <v>-1.0066666666666701E-2</v>
      </c>
      <c r="F55" s="20">
        <f t="shared" si="11"/>
        <v>-3.4799999999999996E-3</v>
      </c>
      <c r="G55" s="9">
        <f t="shared" si="12"/>
        <v>1.1699999999999988E-2</v>
      </c>
      <c r="H55" s="9">
        <f t="shared" si="13"/>
        <v>3.9353333333332907E-2</v>
      </c>
      <c r="I55" s="20">
        <f t="shared" si="14"/>
        <v>-3.7506666666666702E-2</v>
      </c>
      <c r="K55" s="3"/>
      <c r="L55" s="7" t="s">
        <v>8</v>
      </c>
      <c r="M55" s="9">
        <v>0</v>
      </c>
      <c r="N55" s="9">
        <v>0</v>
      </c>
      <c r="O55" s="9">
        <v>8.3000000000000001E-3</v>
      </c>
      <c r="P55" s="9">
        <v>6.62E-3</v>
      </c>
      <c r="Q55" s="9">
        <v>0.15409999999999999</v>
      </c>
      <c r="R55" s="9">
        <v>0.77381999999999995</v>
      </c>
      <c r="S55" s="9">
        <v>5.7160000000000002E-2</v>
      </c>
      <c r="U55" s="3"/>
      <c r="V55" s="7" t="s">
        <v>8</v>
      </c>
      <c r="W55" s="9">
        <v>0</v>
      </c>
      <c r="X55" s="9">
        <v>0</v>
      </c>
      <c r="Y55" s="9">
        <v>1.8366666666666701E-2</v>
      </c>
      <c r="Z55" s="9">
        <v>1.01E-2</v>
      </c>
      <c r="AA55" s="9">
        <v>0.1424</v>
      </c>
      <c r="AB55" s="9">
        <v>0.73446666666666705</v>
      </c>
      <c r="AC55" s="9">
        <v>9.4666666666666704E-2</v>
      </c>
    </row>
    <row r="56" spans="1:29" x14ac:dyDescent="0.2">
      <c r="A56" s="3"/>
      <c r="B56" s="7" t="s">
        <v>9</v>
      </c>
      <c r="C56" s="9">
        <f t="shared" si="8"/>
        <v>0</v>
      </c>
      <c r="D56" s="9">
        <f t="shared" si="9"/>
        <v>0</v>
      </c>
      <c r="E56" s="20">
        <f t="shared" si="10"/>
        <v>-1.0066666666666701E-2</v>
      </c>
      <c r="F56" s="9">
        <f t="shared" si="11"/>
        <v>3.62666666666666E-3</v>
      </c>
      <c r="G56" s="9">
        <f t="shared" si="12"/>
        <v>0.14319333333333303</v>
      </c>
      <c r="H56" s="20">
        <f t="shared" si="13"/>
        <v>-0.16808000000000001</v>
      </c>
      <c r="I56" s="9">
        <f t="shared" si="14"/>
        <v>3.1326666666666697E-2</v>
      </c>
      <c r="K56" s="3"/>
      <c r="L56" s="7" t="s">
        <v>9</v>
      </c>
      <c r="M56" s="9">
        <v>0</v>
      </c>
      <c r="N56" s="9">
        <v>0</v>
      </c>
      <c r="O56" s="9">
        <v>8.3000000000000001E-3</v>
      </c>
      <c r="P56" s="9">
        <v>7.26E-3</v>
      </c>
      <c r="Q56" s="9">
        <v>0.29876000000000003</v>
      </c>
      <c r="R56" s="9">
        <v>0.63402000000000003</v>
      </c>
      <c r="S56" s="9">
        <v>5.1659999999999998E-2</v>
      </c>
      <c r="U56" s="3"/>
      <c r="V56" s="7" t="s">
        <v>9</v>
      </c>
      <c r="W56" s="9">
        <v>0</v>
      </c>
      <c r="X56" s="9">
        <v>0</v>
      </c>
      <c r="Y56" s="9">
        <v>1.8366666666666701E-2</v>
      </c>
      <c r="Z56" s="9">
        <v>3.63333333333334E-3</v>
      </c>
      <c r="AA56" s="9">
        <v>0.15556666666666699</v>
      </c>
      <c r="AB56" s="9">
        <v>0.80210000000000004</v>
      </c>
      <c r="AC56" s="9">
        <v>2.0333333333333301E-2</v>
      </c>
    </row>
    <row r="57" spans="1:29" ht="17" thickBot="1" x14ac:dyDescent="0.25">
      <c r="A57" s="4"/>
      <c r="B57" s="8" t="s">
        <v>10</v>
      </c>
      <c r="C57" s="10">
        <f t="shared" si="8"/>
        <v>0</v>
      </c>
      <c r="D57" s="10">
        <f t="shared" si="9"/>
        <v>0</v>
      </c>
      <c r="E57" s="22">
        <f t="shared" si="10"/>
        <v>-1.0066666666666701E-2</v>
      </c>
      <c r="F57" s="10">
        <f t="shared" si="11"/>
        <v>6.9933333333333297E-3</v>
      </c>
      <c r="G57" s="10">
        <f t="shared" si="12"/>
        <v>0.15596666666666698</v>
      </c>
      <c r="H57" s="22">
        <f t="shared" si="13"/>
        <v>-0.14232</v>
      </c>
      <c r="I57" s="22">
        <f t="shared" si="14"/>
        <v>-1.0573333333333296E-2</v>
      </c>
      <c r="K57" s="4"/>
      <c r="L57" s="8" t="s">
        <v>10</v>
      </c>
      <c r="M57" s="10">
        <v>0</v>
      </c>
      <c r="N57" s="10">
        <v>0</v>
      </c>
      <c r="O57" s="10">
        <v>8.3000000000000001E-3</v>
      </c>
      <c r="P57" s="10">
        <v>1.176E-2</v>
      </c>
      <c r="Q57" s="10">
        <v>0.38019999999999998</v>
      </c>
      <c r="R57" s="10">
        <v>0.55347999999999997</v>
      </c>
      <c r="S57" s="10">
        <v>4.6260000000000003E-2</v>
      </c>
      <c r="U57" s="4"/>
      <c r="V57" s="8" t="s">
        <v>10</v>
      </c>
      <c r="W57" s="10">
        <v>0</v>
      </c>
      <c r="X57" s="10">
        <v>0</v>
      </c>
      <c r="Y57" s="10">
        <v>1.8366666666666701E-2</v>
      </c>
      <c r="Z57" s="10">
        <v>4.7666666666666699E-3</v>
      </c>
      <c r="AA57" s="10">
        <v>0.22423333333333301</v>
      </c>
      <c r="AB57" s="10">
        <v>0.69579999999999997</v>
      </c>
      <c r="AC57" s="10">
        <v>5.6833333333333298E-2</v>
      </c>
    </row>
    <row r="58" spans="1:29" ht="17" thickTop="1" x14ac:dyDescent="0.2">
      <c r="A58" s="5" t="s">
        <v>17</v>
      </c>
      <c r="B58" s="7" t="s">
        <v>4</v>
      </c>
      <c r="C58" s="9">
        <f t="shared" si="8"/>
        <v>0</v>
      </c>
      <c r="D58" s="9">
        <f t="shared" si="9"/>
        <v>0</v>
      </c>
      <c r="E58" s="9">
        <f t="shared" si="10"/>
        <v>0</v>
      </c>
      <c r="F58" s="9">
        <f t="shared" si="11"/>
        <v>0</v>
      </c>
      <c r="G58" s="9">
        <f t="shared" si="12"/>
        <v>0</v>
      </c>
      <c r="H58" s="9">
        <f t="shared" si="13"/>
        <v>0</v>
      </c>
      <c r="I58" s="9">
        <f t="shared" si="14"/>
        <v>0</v>
      </c>
      <c r="K58" s="5" t="s">
        <v>17</v>
      </c>
      <c r="L58" s="7" t="s">
        <v>4</v>
      </c>
      <c r="M58" s="9">
        <v>1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U58" s="5" t="s">
        <v>17</v>
      </c>
      <c r="V58" s="7" t="s">
        <v>4</v>
      </c>
      <c r="W58" s="9">
        <v>1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</row>
    <row r="59" spans="1:29" x14ac:dyDescent="0.2">
      <c r="A59" s="3"/>
      <c r="B59" s="7" t="s">
        <v>5</v>
      </c>
      <c r="C59" s="20">
        <f t="shared" si="8"/>
        <v>-6.8693333333332995E-2</v>
      </c>
      <c r="D59" s="20">
        <f t="shared" si="9"/>
        <v>-0.14349333333333303</v>
      </c>
      <c r="E59" s="9">
        <f t="shared" si="10"/>
        <v>0</v>
      </c>
      <c r="F59" s="9">
        <f t="shared" si="11"/>
        <v>0</v>
      </c>
      <c r="G59" s="9">
        <f t="shared" si="12"/>
        <v>0</v>
      </c>
      <c r="H59" s="9">
        <f t="shared" si="13"/>
        <v>0.1346</v>
      </c>
      <c r="I59" s="9">
        <f t="shared" si="14"/>
        <v>7.7586666666666693E-2</v>
      </c>
      <c r="K59" s="3"/>
      <c r="L59" s="7" t="s">
        <v>5</v>
      </c>
      <c r="M59" s="9">
        <v>0.13983999999999999</v>
      </c>
      <c r="N59" s="9">
        <v>0.56803999999999999</v>
      </c>
      <c r="O59" s="9">
        <v>0</v>
      </c>
      <c r="P59" s="9">
        <v>0</v>
      </c>
      <c r="Q59" s="9">
        <v>0</v>
      </c>
      <c r="R59" s="9">
        <v>0.1346</v>
      </c>
      <c r="S59" s="9">
        <v>0.15751999999999999</v>
      </c>
      <c r="U59" s="3"/>
      <c r="V59" s="7" t="s">
        <v>5</v>
      </c>
      <c r="W59" s="9">
        <v>0.20853333333333299</v>
      </c>
      <c r="X59" s="9">
        <v>0.71153333333333302</v>
      </c>
      <c r="Y59" s="9">
        <v>0</v>
      </c>
      <c r="Z59" s="9">
        <v>0</v>
      </c>
      <c r="AA59" s="9">
        <v>0</v>
      </c>
      <c r="AB59" s="9">
        <v>0</v>
      </c>
      <c r="AC59" s="9">
        <v>7.9933333333333301E-2</v>
      </c>
    </row>
    <row r="60" spans="1:29" x14ac:dyDescent="0.2">
      <c r="A60" s="3"/>
      <c r="B60" s="7" t="s">
        <v>6</v>
      </c>
      <c r="C60" s="9">
        <f t="shared" si="8"/>
        <v>0</v>
      </c>
      <c r="D60" s="20">
        <f t="shared" si="9"/>
        <v>-0.25706000000000001</v>
      </c>
      <c r="E60" s="9">
        <f t="shared" si="10"/>
        <v>0</v>
      </c>
      <c r="F60" s="9">
        <f t="shared" si="11"/>
        <v>0</v>
      </c>
      <c r="G60" s="9">
        <f t="shared" si="12"/>
        <v>0</v>
      </c>
      <c r="H60" s="9">
        <f t="shared" si="13"/>
        <v>8.6846666666666988E-2</v>
      </c>
      <c r="I60" s="9">
        <f t="shared" si="14"/>
        <v>0.17021333333333327</v>
      </c>
      <c r="K60" s="3"/>
      <c r="L60" s="7" t="s">
        <v>6</v>
      </c>
      <c r="M60" s="9">
        <v>0</v>
      </c>
      <c r="N60" s="9">
        <v>0.47383999999999998</v>
      </c>
      <c r="O60" s="9">
        <v>0</v>
      </c>
      <c r="P60" s="9">
        <v>0</v>
      </c>
      <c r="Q60" s="9">
        <v>0</v>
      </c>
      <c r="R60" s="9">
        <v>0.32338</v>
      </c>
      <c r="S60" s="9">
        <v>0.20277999999999999</v>
      </c>
      <c r="U60" s="3"/>
      <c r="V60" s="7" t="s">
        <v>6</v>
      </c>
      <c r="W60" s="9">
        <v>0</v>
      </c>
      <c r="X60" s="9">
        <v>0.73089999999999999</v>
      </c>
      <c r="Y60" s="9">
        <v>0</v>
      </c>
      <c r="Z60" s="9">
        <v>0</v>
      </c>
      <c r="AA60" s="9">
        <v>0</v>
      </c>
      <c r="AB60" s="9">
        <v>0.23653333333333301</v>
      </c>
      <c r="AC60" s="9">
        <v>3.2566666666666702E-2</v>
      </c>
    </row>
    <row r="61" spans="1:29" x14ac:dyDescent="0.2">
      <c r="A61" s="3"/>
      <c r="B61" s="7" t="s">
        <v>7</v>
      </c>
      <c r="C61" s="9">
        <f t="shared" si="8"/>
        <v>0</v>
      </c>
      <c r="D61" s="9">
        <f t="shared" si="9"/>
        <v>0</v>
      </c>
      <c r="E61" s="20">
        <f t="shared" si="10"/>
        <v>-1.3573333333333312E-2</v>
      </c>
      <c r="F61" s="20">
        <f t="shared" si="11"/>
        <v>-0.15236666666666698</v>
      </c>
      <c r="G61" s="9">
        <f t="shared" si="12"/>
        <v>4.96E-3</v>
      </c>
      <c r="H61" s="9">
        <f t="shared" si="13"/>
        <v>7.0520000000000027E-2</v>
      </c>
      <c r="I61" s="9">
        <f t="shared" si="14"/>
        <v>9.0460000000000013E-2</v>
      </c>
      <c r="K61" s="3"/>
      <c r="L61" s="7" t="s">
        <v>7</v>
      </c>
      <c r="M61" s="9">
        <v>0</v>
      </c>
      <c r="N61" s="9">
        <v>0</v>
      </c>
      <c r="O61" s="9">
        <v>6.7059999999999995E-2</v>
      </c>
      <c r="P61" s="9">
        <v>3.6999999999999998E-2</v>
      </c>
      <c r="Q61" s="9">
        <v>4.96E-3</v>
      </c>
      <c r="R61" s="9">
        <v>0.63941999999999999</v>
      </c>
      <c r="S61" s="9">
        <v>0.25156000000000001</v>
      </c>
      <c r="U61" s="3"/>
      <c r="V61" s="7" t="s">
        <v>7</v>
      </c>
      <c r="W61" s="9">
        <v>0</v>
      </c>
      <c r="X61" s="9">
        <v>0</v>
      </c>
      <c r="Y61" s="9">
        <v>8.0633333333333307E-2</v>
      </c>
      <c r="Z61" s="9">
        <v>0.18936666666666699</v>
      </c>
      <c r="AA61" s="9">
        <v>0</v>
      </c>
      <c r="AB61" s="9">
        <v>0.56889999999999996</v>
      </c>
      <c r="AC61" s="9">
        <v>0.16109999999999999</v>
      </c>
    </row>
    <row r="62" spans="1:29" x14ac:dyDescent="0.2">
      <c r="A62" s="3"/>
      <c r="B62" s="7" t="s">
        <v>8</v>
      </c>
      <c r="C62" s="9">
        <f t="shared" si="8"/>
        <v>0</v>
      </c>
      <c r="D62" s="9">
        <f t="shared" si="9"/>
        <v>0</v>
      </c>
      <c r="E62" s="20">
        <f t="shared" si="10"/>
        <v>-3.1106666666666699E-2</v>
      </c>
      <c r="F62" s="20">
        <f t="shared" si="11"/>
        <v>-2.0933333333332978E-3</v>
      </c>
      <c r="G62" s="20">
        <f t="shared" si="12"/>
        <v>-1.1780000000000013E-2</v>
      </c>
      <c r="H62" s="9">
        <f t="shared" si="13"/>
        <v>7.2533333333333005E-2</v>
      </c>
      <c r="I62" s="20">
        <f t="shared" si="14"/>
        <v>-2.7553333333332999E-2</v>
      </c>
      <c r="K62" s="3"/>
      <c r="L62" s="7" t="s">
        <v>8</v>
      </c>
      <c r="M62" s="9">
        <v>0</v>
      </c>
      <c r="N62" s="9">
        <v>0</v>
      </c>
      <c r="O62" s="9">
        <v>2.436E-2</v>
      </c>
      <c r="P62" s="9">
        <v>2.0240000000000001E-2</v>
      </c>
      <c r="Q62" s="9">
        <v>0.14082</v>
      </c>
      <c r="R62" s="9">
        <v>0.72099999999999997</v>
      </c>
      <c r="S62" s="9">
        <v>9.3579999999999997E-2</v>
      </c>
      <c r="U62" s="3"/>
      <c r="V62" s="7" t="s">
        <v>8</v>
      </c>
      <c r="W62" s="9">
        <v>0</v>
      </c>
      <c r="X62" s="9">
        <v>0</v>
      </c>
      <c r="Y62" s="9">
        <v>5.5466666666666699E-2</v>
      </c>
      <c r="Z62" s="9">
        <v>2.2333333333333299E-2</v>
      </c>
      <c r="AA62" s="9">
        <v>0.15260000000000001</v>
      </c>
      <c r="AB62" s="9">
        <v>0.64846666666666697</v>
      </c>
      <c r="AC62" s="9">
        <v>0.121133333333333</v>
      </c>
    </row>
    <row r="63" spans="1:29" x14ac:dyDescent="0.2">
      <c r="A63" s="3"/>
      <c r="B63" s="7" t="s">
        <v>9</v>
      </c>
      <c r="C63" s="9">
        <f t="shared" si="8"/>
        <v>0</v>
      </c>
      <c r="D63" s="9">
        <f t="shared" si="9"/>
        <v>0</v>
      </c>
      <c r="E63" s="20">
        <f t="shared" si="10"/>
        <v>-3.1106666666666699E-2</v>
      </c>
      <c r="F63" s="9">
        <f t="shared" si="11"/>
        <v>1.5679999999999999E-2</v>
      </c>
      <c r="G63" s="9">
        <f t="shared" si="12"/>
        <v>5.2353333333333002E-2</v>
      </c>
      <c r="H63" s="20">
        <f t="shared" si="13"/>
        <v>-7.5173333333332981E-2</v>
      </c>
      <c r="I63" s="9">
        <f t="shared" si="14"/>
        <v>3.5713333333333305E-2</v>
      </c>
      <c r="K63" s="3"/>
      <c r="L63" s="7" t="s">
        <v>9</v>
      </c>
      <c r="M63" s="9">
        <v>0</v>
      </c>
      <c r="N63" s="9">
        <v>0</v>
      </c>
      <c r="O63" s="9">
        <v>2.436E-2</v>
      </c>
      <c r="P63" s="9">
        <v>1.5679999999999999E-2</v>
      </c>
      <c r="Q63" s="9">
        <v>0.20352000000000001</v>
      </c>
      <c r="R63" s="9">
        <v>0.68925999999999998</v>
      </c>
      <c r="S63" s="9">
        <v>6.7180000000000004E-2</v>
      </c>
      <c r="U63" s="3"/>
      <c r="V63" s="7" t="s">
        <v>9</v>
      </c>
      <c r="W63" s="9">
        <v>0</v>
      </c>
      <c r="X63" s="9">
        <v>0</v>
      </c>
      <c r="Y63" s="9">
        <v>5.5466666666666699E-2</v>
      </c>
      <c r="Z63" s="9">
        <v>0</v>
      </c>
      <c r="AA63" s="9">
        <v>0.151166666666667</v>
      </c>
      <c r="AB63" s="9">
        <v>0.76443333333333296</v>
      </c>
      <c r="AC63" s="9">
        <v>3.1466666666666698E-2</v>
      </c>
    </row>
    <row r="64" spans="1:29" ht="17" thickBot="1" x14ac:dyDescent="0.25">
      <c r="A64" s="4"/>
      <c r="B64" s="8" t="s">
        <v>10</v>
      </c>
      <c r="C64" s="10">
        <f t="shared" si="8"/>
        <v>0</v>
      </c>
      <c r="D64" s="10">
        <f t="shared" si="9"/>
        <v>0</v>
      </c>
      <c r="E64" s="22">
        <f t="shared" si="10"/>
        <v>-3.1106666666666699E-2</v>
      </c>
      <c r="F64" s="10">
        <f t="shared" si="11"/>
        <v>1.9039999999999998E-2</v>
      </c>
      <c r="G64" s="10">
        <f t="shared" si="12"/>
        <v>0.103893333333333</v>
      </c>
      <c r="H64" s="22">
        <f t="shared" si="13"/>
        <v>-7.0286666666666942E-2</v>
      </c>
      <c r="I64" s="22">
        <f t="shared" si="14"/>
        <v>-2.1540000000000004E-2</v>
      </c>
      <c r="K64" s="4"/>
      <c r="L64" s="8" t="s">
        <v>10</v>
      </c>
      <c r="M64" s="10">
        <v>0</v>
      </c>
      <c r="N64" s="10">
        <v>0</v>
      </c>
      <c r="O64" s="10">
        <v>2.436E-2</v>
      </c>
      <c r="P64" s="10">
        <v>4.6739999999999997E-2</v>
      </c>
      <c r="Q64" s="10">
        <v>0.23626</v>
      </c>
      <c r="R64" s="10">
        <v>0.65258000000000005</v>
      </c>
      <c r="S64" s="10">
        <v>4.0059999999999998E-2</v>
      </c>
      <c r="U64" s="4"/>
      <c r="V64" s="8" t="s">
        <v>10</v>
      </c>
      <c r="W64" s="10">
        <v>0</v>
      </c>
      <c r="X64" s="10">
        <v>0</v>
      </c>
      <c r="Y64" s="10">
        <v>5.5466666666666699E-2</v>
      </c>
      <c r="Z64" s="10">
        <v>2.7699999999999999E-2</v>
      </c>
      <c r="AA64" s="10">
        <v>0.13236666666666699</v>
      </c>
      <c r="AB64" s="10">
        <v>0.72286666666666699</v>
      </c>
      <c r="AC64" s="10">
        <v>6.1600000000000002E-2</v>
      </c>
    </row>
    <row r="65" spans="3:9" ht="17" thickTop="1" x14ac:dyDescent="0.2"/>
    <row r="66" spans="3:9" x14ac:dyDescent="0.2">
      <c r="C66" s="20"/>
      <c r="D66" s="20"/>
      <c r="E66" s="20"/>
      <c r="F66" s="20"/>
      <c r="G66" s="20"/>
      <c r="H66" s="20"/>
      <c r="I66" s="20"/>
    </row>
    <row r="67" spans="3:9" x14ac:dyDescent="0.2">
      <c r="C67" s="21"/>
      <c r="D67" s="21"/>
      <c r="E67" s="21"/>
      <c r="F67" s="21"/>
      <c r="G67" s="21"/>
      <c r="H67" s="21"/>
      <c r="I67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D026B-1806-AC4D-902D-F74E903E1098}">
  <dimension ref="A1:O24"/>
  <sheetViews>
    <sheetView workbookViewId="0">
      <pane ySplit="1" topLeftCell="A2" activePane="bottomLeft" state="frozen"/>
      <selection pane="bottomLeft" activeCell="O2" sqref="O2"/>
    </sheetView>
  </sheetViews>
  <sheetFormatPr baseColWidth="10" defaultRowHeight="16" x14ac:dyDescent="0.2"/>
  <cols>
    <col min="1" max="1" width="19.83203125" bestFit="1" customWidth="1"/>
    <col min="10" max="10" width="19" bestFit="1" customWidth="1"/>
  </cols>
  <sheetData>
    <row r="1" spans="1:15" ht="17" thickBot="1" x14ac:dyDescent="0.25">
      <c r="A1" s="1"/>
      <c r="B1" s="1"/>
      <c r="C1" s="11" t="s">
        <v>3</v>
      </c>
      <c r="D1" s="11" t="s">
        <v>3</v>
      </c>
      <c r="E1" s="11" t="s">
        <v>1</v>
      </c>
      <c r="F1" s="11" t="s">
        <v>32</v>
      </c>
      <c r="G1" s="11" t="s">
        <v>33</v>
      </c>
      <c r="H1" s="11" t="s">
        <v>12</v>
      </c>
      <c r="J1" s="1"/>
      <c r="K1" s="1"/>
      <c r="L1" s="11" t="s">
        <v>1</v>
      </c>
      <c r="M1" s="11" t="s">
        <v>2</v>
      </c>
      <c r="N1" s="11" t="s">
        <v>3</v>
      </c>
      <c r="O1" s="11" t="s">
        <v>34</v>
      </c>
    </row>
    <row r="2" spans="1:15" x14ac:dyDescent="0.2">
      <c r="A2" s="3" t="s">
        <v>21</v>
      </c>
      <c r="B2" s="7" t="s">
        <v>6</v>
      </c>
      <c r="C2" s="9">
        <v>0.39450000000000002</v>
      </c>
      <c r="D2" s="9">
        <v>0.56540000000000001</v>
      </c>
      <c r="E2" s="9">
        <v>0</v>
      </c>
      <c r="F2" s="9">
        <v>0</v>
      </c>
      <c r="G2" s="9">
        <v>0</v>
      </c>
      <c r="H2" s="9">
        <v>4.0099999999999997E-2</v>
      </c>
      <c r="J2" s="3" t="s">
        <v>21</v>
      </c>
      <c r="K2" s="7" t="s">
        <v>6</v>
      </c>
      <c r="L2" s="9">
        <v>0</v>
      </c>
      <c r="M2" s="9">
        <v>0</v>
      </c>
      <c r="N2" s="9">
        <v>0.95989999999999998</v>
      </c>
      <c r="O2" s="9">
        <v>4.0099999999999997E-2</v>
      </c>
    </row>
    <row r="3" spans="1:15" x14ac:dyDescent="0.2">
      <c r="A3" s="3"/>
      <c r="B3" s="7" t="s">
        <v>8</v>
      </c>
      <c r="C3" s="9">
        <v>5.3400000000000003E-2</v>
      </c>
      <c r="D3" s="9">
        <v>0</v>
      </c>
      <c r="E3" s="9">
        <v>0.78180000000000005</v>
      </c>
      <c r="F3" s="9">
        <v>2.5999999999999999E-3</v>
      </c>
      <c r="G3" s="9">
        <v>0.13469999999999999</v>
      </c>
      <c r="H3" s="9">
        <v>2.75E-2</v>
      </c>
      <c r="J3" s="3"/>
      <c r="K3" s="7" t="s">
        <v>8</v>
      </c>
      <c r="L3" s="9">
        <v>0.78180000000000005</v>
      </c>
      <c r="M3" s="9">
        <v>0.13730000000000001</v>
      </c>
      <c r="N3" s="9">
        <v>5.3400000000000003E-2</v>
      </c>
      <c r="O3" s="9">
        <v>2.75E-2</v>
      </c>
    </row>
    <row r="4" spans="1:15" ht="17" thickBot="1" x14ac:dyDescent="0.25">
      <c r="A4" s="4"/>
      <c r="B4" s="8" t="s">
        <v>10</v>
      </c>
      <c r="C4" s="10">
        <v>3.1899999999999998E-2</v>
      </c>
      <c r="D4" s="10">
        <v>0</v>
      </c>
      <c r="E4" s="10">
        <v>0.7087</v>
      </c>
      <c r="F4" s="10">
        <v>2.2000000000000001E-3</v>
      </c>
      <c r="G4" s="10">
        <v>0.23619999999999999</v>
      </c>
      <c r="H4" s="10">
        <v>2.1000000000000001E-2</v>
      </c>
      <c r="J4" s="4"/>
      <c r="K4" s="8" t="s">
        <v>10</v>
      </c>
      <c r="L4" s="10">
        <v>0.7087</v>
      </c>
      <c r="M4" s="10">
        <v>0.2384</v>
      </c>
      <c r="N4" s="10">
        <v>3.1899999999999998E-2</v>
      </c>
      <c r="O4" s="10">
        <v>2.1000000000000001E-2</v>
      </c>
    </row>
    <row r="5" spans="1:15" ht="17" thickTop="1" x14ac:dyDescent="0.2">
      <c r="A5" s="3" t="s">
        <v>22</v>
      </c>
      <c r="B5" s="7" t="s">
        <v>6</v>
      </c>
      <c r="C5" s="9">
        <v>0.39450000000000002</v>
      </c>
      <c r="D5" s="9">
        <v>0.56540000000000001</v>
      </c>
      <c r="E5" s="9">
        <v>0</v>
      </c>
      <c r="F5" s="9">
        <v>0</v>
      </c>
      <c r="G5" s="9">
        <v>0</v>
      </c>
      <c r="H5" s="9">
        <v>4.0099999999999997E-2</v>
      </c>
      <c r="J5" s="3" t="s">
        <v>22</v>
      </c>
      <c r="K5" s="7" t="s">
        <v>6</v>
      </c>
      <c r="L5" s="9">
        <v>0</v>
      </c>
      <c r="M5" s="9">
        <v>0</v>
      </c>
      <c r="N5" s="9">
        <v>0.95989999999999998</v>
      </c>
      <c r="O5" s="9">
        <v>4.0099999999999997E-2</v>
      </c>
    </row>
    <row r="6" spans="1:15" x14ac:dyDescent="0.2">
      <c r="A6" s="3"/>
      <c r="B6" s="7" t="s">
        <v>8</v>
      </c>
      <c r="C6" s="9">
        <v>0.6371</v>
      </c>
      <c r="D6" s="9">
        <v>0</v>
      </c>
      <c r="E6" s="9">
        <v>1.35E-2</v>
      </c>
      <c r="F6" s="9">
        <v>0.29320000000000002</v>
      </c>
      <c r="G6" s="9">
        <v>3.6499999999999998E-2</v>
      </c>
      <c r="H6" s="9">
        <v>1.9699999999999999E-2</v>
      </c>
      <c r="J6" s="3"/>
      <c r="K6" s="7" t="s">
        <v>8</v>
      </c>
      <c r="L6" s="9">
        <v>1.35E-2</v>
      </c>
      <c r="M6" s="9">
        <v>0.32969999999999999</v>
      </c>
      <c r="N6" s="9">
        <v>0.6371</v>
      </c>
      <c r="O6" s="9">
        <v>1.9699999999999999E-2</v>
      </c>
    </row>
    <row r="7" spans="1:15" ht="17" thickBot="1" x14ac:dyDescent="0.25">
      <c r="A7" s="4"/>
      <c r="B7" s="8" t="s">
        <v>10</v>
      </c>
      <c r="C7" s="10">
        <v>0.33779999999999999</v>
      </c>
      <c r="D7" s="10">
        <v>0</v>
      </c>
      <c r="E7" s="10">
        <v>2.2599999999999999E-2</v>
      </c>
      <c r="F7" s="10">
        <v>4.8599999999999997E-2</v>
      </c>
      <c r="G7" s="10">
        <v>0.53969999999999996</v>
      </c>
      <c r="H7" s="10">
        <v>5.1299999999999998E-2</v>
      </c>
      <c r="J7" s="4"/>
      <c r="K7" s="8" t="s">
        <v>10</v>
      </c>
      <c r="L7" s="10">
        <v>2.2599999999999999E-2</v>
      </c>
      <c r="M7" s="10">
        <v>0.58830000000000005</v>
      </c>
      <c r="N7" s="10">
        <v>0.33779999999999999</v>
      </c>
      <c r="O7" s="10">
        <v>5.1299999999999998E-2</v>
      </c>
    </row>
    <row r="8" spans="1:15" ht="17" thickTop="1" x14ac:dyDescent="0.2">
      <c r="A8" s="3" t="s">
        <v>23</v>
      </c>
      <c r="B8" s="7" t="s">
        <v>6</v>
      </c>
      <c r="C8" s="9">
        <v>0.39450000000000002</v>
      </c>
      <c r="D8" s="9">
        <v>0.56540000000000001</v>
      </c>
      <c r="E8" s="9">
        <v>0</v>
      </c>
      <c r="F8" s="9">
        <v>0</v>
      </c>
      <c r="G8" s="9">
        <v>0</v>
      </c>
      <c r="H8" s="9">
        <v>4.0099999999999997E-2</v>
      </c>
      <c r="J8" s="3" t="s">
        <v>23</v>
      </c>
      <c r="K8" s="7" t="s">
        <v>6</v>
      </c>
      <c r="L8" s="9">
        <v>0</v>
      </c>
      <c r="M8" s="9">
        <v>0</v>
      </c>
      <c r="N8" s="9">
        <v>0.95989999999999998</v>
      </c>
      <c r="O8" s="9">
        <v>4.0099999999999997E-2</v>
      </c>
    </row>
    <row r="9" spans="1:15" x14ac:dyDescent="0.2">
      <c r="A9" s="3"/>
      <c r="B9" s="7" t="s">
        <v>8</v>
      </c>
      <c r="C9" s="9">
        <v>0.6371</v>
      </c>
      <c r="D9" s="9">
        <v>0</v>
      </c>
      <c r="E9" s="9">
        <v>1.35E-2</v>
      </c>
      <c r="F9" s="9">
        <v>0.29320000000000002</v>
      </c>
      <c r="G9" s="9">
        <v>3.6499999999999998E-2</v>
      </c>
      <c r="H9" s="9">
        <v>1.9699999999999999E-2</v>
      </c>
      <c r="J9" s="3"/>
      <c r="K9" s="7" t="s">
        <v>8</v>
      </c>
      <c r="L9" s="9">
        <v>1.35E-2</v>
      </c>
      <c r="M9" s="9">
        <v>0.32969999999999999</v>
      </c>
      <c r="N9" s="9">
        <v>0.6371</v>
      </c>
      <c r="O9" s="9">
        <v>1.9699999999999999E-2</v>
      </c>
    </row>
    <row r="10" spans="1:15" ht="17" thickBot="1" x14ac:dyDescent="0.25">
      <c r="A10" s="4"/>
      <c r="B10" s="8" t="s">
        <v>10</v>
      </c>
      <c r="C10" s="10">
        <v>0.35170000000000001</v>
      </c>
      <c r="D10" s="10">
        <v>0</v>
      </c>
      <c r="E10" s="10">
        <v>7.1000000000000004E-3</v>
      </c>
      <c r="F10" s="10">
        <v>0.373</v>
      </c>
      <c r="G10" s="10">
        <v>0.24490000000000001</v>
      </c>
      <c r="H10" s="10">
        <v>2.3300000000000001E-2</v>
      </c>
      <c r="J10" s="4"/>
      <c r="K10" s="8" t="s">
        <v>10</v>
      </c>
      <c r="L10" s="10">
        <v>7.1000000000000004E-3</v>
      </c>
      <c r="M10" s="10">
        <v>0.6179</v>
      </c>
      <c r="N10" s="10">
        <v>0.35170000000000001</v>
      </c>
      <c r="O10" s="10">
        <v>2.3300000000000001E-2</v>
      </c>
    </row>
    <row r="11" spans="1:15" ht="17" thickTop="1" x14ac:dyDescent="0.2">
      <c r="A11" s="3" t="s">
        <v>24</v>
      </c>
      <c r="B11" s="7" t="s">
        <v>6</v>
      </c>
      <c r="C11" s="9">
        <v>0.39450000000000002</v>
      </c>
      <c r="D11" s="9">
        <v>0.56540000000000001</v>
      </c>
      <c r="E11" s="9">
        <v>0</v>
      </c>
      <c r="F11" s="9">
        <v>0</v>
      </c>
      <c r="G11" s="9">
        <v>0</v>
      </c>
      <c r="H11" s="9">
        <v>4.0099999999999997E-2</v>
      </c>
      <c r="J11" s="3" t="s">
        <v>24</v>
      </c>
      <c r="K11" s="7" t="s">
        <v>6</v>
      </c>
      <c r="L11" s="9">
        <v>0</v>
      </c>
      <c r="M11" s="9">
        <v>0</v>
      </c>
      <c r="N11" s="9">
        <v>0.95989999999999998</v>
      </c>
      <c r="O11" s="9">
        <v>4.0099999999999997E-2</v>
      </c>
    </row>
    <row r="12" spans="1:15" ht="17" thickBot="1" x14ac:dyDescent="0.25">
      <c r="A12" s="4"/>
      <c r="B12" s="8" t="s">
        <v>8</v>
      </c>
      <c r="C12" s="10">
        <v>3.2899999999999999E-2</v>
      </c>
      <c r="D12" s="10">
        <v>0</v>
      </c>
      <c r="E12" s="10">
        <v>0.88119999999999998</v>
      </c>
      <c r="F12" s="10">
        <v>5.9999999999999995E-4</v>
      </c>
      <c r="G12" s="10">
        <v>5.2900000000000003E-2</v>
      </c>
      <c r="H12" s="10">
        <v>3.2399999999999998E-2</v>
      </c>
      <c r="J12" s="4"/>
      <c r="K12" s="8" t="s">
        <v>8</v>
      </c>
      <c r="L12" s="10">
        <v>0.88119999999999998</v>
      </c>
      <c r="M12" s="10">
        <v>5.3499999999999999E-2</v>
      </c>
      <c r="N12" s="10">
        <v>3.2899999999999999E-2</v>
      </c>
      <c r="O12" s="10">
        <v>3.2399999999999998E-2</v>
      </c>
    </row>
    <row r="13" spans="1:15" ht="17" thickTop="1" x14ac:dyDescent="0.2">
      <c r="A13" s="3" t="s">
        <v>25</v>
      </c>
      <c r="B13" s="7" t="s">
        <v>6</v>
      </c>
      <c r="C13" s="9">
        <v>0.39450000000000002</v>
      </c>
      <c r="D13" s="9">
        <v>0.56540000000000001</v>
      </c>
      <c r="E13" s="9">
        <v>0</v>
      </c>
      <c r="F13" s="9">
        <v>0</v>
      </c>
      <c r="G13" s="9">
        <v>0</v>
      </c>
      <c r="H13" s="9">
        <v>4.0099999999999997E-2</v>
      </c>
      <c r="J13" s="3" t="s">
        <v>25</v>
      </c>
      <c r="K13" s="7" t="s">
        <v>6</v>
      </c>
      <c r="L13" s="9">
        <v>0</v>
      </c>
      <c r="M13" s="9">
        <v>0</v>
      </c>
      <c r="N13" s="9">
        <v>0.95989999999999998</v>
      </c>
      <c r="O13" s="9">
        <v>4.0099999999999997E-2</v>
      </c>
    </row>
    <row r="14" spans="1:15" ht="17" thickBot="1" x14ac:dyDescent="0.25">
      <c r="A14" s="4"/>
      <c r="B14" s="8" t="s">
        <v>8</v>
      </c>
      <c r="C14" s="10">
        <v>7.0000000000000001E-3</v>
      </c>
      <c r="D14" s="10">
        <v>0</v>
      </c>
      <c r="E14" s="10">
        <v>0.86699999999999999</v>
      </c>
      <c r="F14" s="10">
        <v>6.9999999999999999E-4</v>
      </c>
      <c r="G14" s="10">
        <v>9.6699999999999994E-2</v>
      </c>
      <c r="H14" s="10">
        <v>2.86E-2</v>
      </c>
      <c r="J14" s="4"/>
      <c r="K14" s="8" t="s">
        <v>8</v>
      </c>
      <c r="L14" s="10">
        <v>0.86699999999999999</v>
      </c>
      <c r="M14" s="10">
        <v>9.74E-2</v>
      </c>
      <c r="N14" s="10">
        <v>7.0000000000000001E-3</v>
      </c>
      <c r="O14" s="10">
        <v>2.86E-2</v>
      </c>
    </row>
    <row r="15" spans="1:15" ht="17" thickTop="1" x14ac:dyDescent="0.2">
      <c r="A15" s="3" t="s">
        <v>26</v>
      </c>
      <c r="B15" s="7" t="s">
        <v>6</v>
      </c>
      <c r="C15" s="9">
        <v>0.39450000000000002</v>
      </c>
      <c r="D15" s="9">
        <v>0.56540000000000001</v>
      </c>
      <c r="E15" s="9">
        <v>0</v>
      </c>
      <c r="F15" s="9">
        <v>0</v>
      </c>
      <c r="G15" s="9">
        <v>0</v>
      </c>
      <c r="H15" s="9">
        <v>4.0099999999999997E-2</v>
      </c>
      <c r="J15" s="3" t="s">
        <v>26</v>
      </c>
      <c r="K15" s="7" t="s">
        <v>6</v>
      </c>
      <c r="L15" s="9">
        <v>0</v>
      </c>
      <c r="M15" s="9">
        <v>0</v>
      </c>
      <c r="N15" s="9">
        <v>0.95989999999999998</v>
      </c>
      <c r="O15" s="9">
        <v>4.0099999999999997E-2</v>
      </c>
    </row>
    <row r="16" spans="1:15" x14ac:dyDescent="0.2">
      <c r="A16" s="3"/>
      <c r="B16" s="7" t="s">
        <v>8</v>
      </c>
      <c r="C16" s="9">
        <v>0.6371</v>
      </c>
      <c r="D16" s="9">
        <v>0</v>
      </c>
      <c r="E16" s="9">
        <v>1.35E-2</v>
      </c>
      <c r="F16" s="9">
        <v>0.29320000000000002</v>
      </c>
      <c r="G16" s="9">
        <v>3.6499999999999998E-2</v>
      </c>
      <c r="H16" s="9">
        <v>1.9699999999999999E-2</v>
      </c>
      <c r="J16" s="3"/>
      <c r="K16" s="7" t="s">
        <v>8</v>
      </c>
      <c r="L16" s="9">
        <v>1.35E-2</v>
      </c>
      <c r="M16" s="9">
        <v>0.32969999999999999</v>
      </c>
      <c r="N16" s="9">
        <v>0.6371</v>
      </c>
      <c r="O16" s="9">
        <v>1.9699999999999999E-2</v>
      </c>
    </row>
    <row r="17" spans="1:15" ht="17" thickBot="1" x14ac:dyDescent="0.25">
      <c r="A17" s="4"/>
      <c r="B17" s="8" t="s">
        <v>10</v>
      </c>
      <c r="C17" s="10">
        <v>0.21179999999999999</v>
      </c>
      <c r="D17" s="10">
        <v>0</v>
      </c>
      <c r="E17" s="10">
        <v>0.11459999999999999</v>
      </c>
      <c r="F17" s="10">
        <v>7.0000000000000001E-3</v>
      </c>
      <c r="G17" s="10">
        <v>0.62009999999999998</v>
      </c>
      <c r="H17" s="10">
        <v>4.65E-2</v>
      </c>
      <c r="J17" s="4"/>
      <c r="K17" s="8" t="s">
        <v>10</v>
      </c>
      <c r="L17" s="10">
        <v>0.11459999999999999</v>
      </c>
      <c r="M17" s="10">
        <v>0.62709999999999999</v>
      </c>
      <c r="N17" s="10">
        <v>0.21179999999999999</v>
      </c>
      <c r="O17" s="10">
        <v>4.65E-2</v>
      </c>
    </row>
    <row r="18" spans="1:15" ht="17" thickTop="1" x14ac:dyDescent="0.2">
      <c r="A18" s="3" t="s">
        <v>27</v>
      </c>
      <c r="B18" s="7" t="s">
        <v>6</v>
      </c>
      <c r="C18" s="9">
        <v>0.39450000000000002</v>
      </c>
      <c r="D18" s="9">
        <v>0.56540000000000001</v>
      </c>
      <c r="E18" s="9">
        <v>0</v>
      </c>
      <c r="F18" s="9">
        <v>0</v>
      </c>
      <c r="G18" s="9">
        <v>0</v>
      </c>
      <c r="H18" s="9">
        <v>4.0099999999999997E-2</v>
      </c>
      <c r="J18" s="3" t="s">
        <v>27</v>
      </c>
      <c r="K18" s="7" t="s">
        <v>6</v>
      </c>
      <c r="L18" s="9">
        <v>0</v>
      </c>
      <c r="M18" s="9">
        <v>0</v>
      </c>
      <c r="N18" s="9">
        <v>0.95989999999999998</v>
      </c>
      <c r="O18" s="9">
        <v>4.0099999999999997E-2</v>
      </c>
    </row>
    <row r="19" spans="1:15" ht="17" thickBot="1" x14ac:dyDescent="0.25">
      <c r="A19" s="4"/>
      <c r="B19" s="8" t="s">
        <v>9</v>
      </c>
      <c r="C19" s="10">
        <v>0.35520000000000002</v>
      </c>
      <c r="D19" s="10">
        <v>0</v>
      </c>
      <c r="E19" s="10">
        <v>0.16980000000000001</v>
      </c>
      <c r="F19" s="10">
        <v>3.3300000000000003E-2</v>
      </c>
      <c r="G19" s="10">
        <v>0.36859999999999998</v>
      </c>
      <c r="H19" s="10">
        <v>7.3099999999999998E-2</v>
      </c>
      <c r="J19" s="4"/>
      <c r="K19" s="8" t="s">
        <v>9</v>
      </c>
      <c r="L19" s="10">
        <v>0.16980000000000001</v>
      </c>
      <c r="M19" s="10">
        <v>0.40189999999999998</v>
      </c>
      <c r="N19" s="10">
        <v>0.35520000000000002</v>
      </c>
      <c r="O19" s="10">
        <v>7.3099999999999998E-2</v>
      </c>
    </row>
    <row r="20" spans="1:15" ht="17" thickTop="1" x14ac:dyDescent="0.2">
      <c r="A20" s="3" t="s">
        <v>28</v>
      </c>
      <c r="B20" s="7" t="s">
        <v>6</v>
      </c>
      <c r="C20" s="9">
        <v>0.39450000000000002</v>
      </c>
      <c r="D20" s="9">
        <v>0.56540000000000001</v>
      </c>
      <c r="E20" s="9">
        <v>0</v>
      </c>
      <c r="F20" s="9">
        <v>0</v>
      </c>
      <c r="G20" s="9">
        <v>0</v>
      </c>
      <c r="H20" s="9">
        <v>4.0099999999999997E-2</v>
      </c>
      <c r="J20" s="3" t="s">
        <v>28</v>
      </c>
      <c r="K20" s="7" t="s">
        <v>6</v>
      </c>
      <c r="L20" s="9">
        <v>0</v>
      </c>
      <c r="M20" s="9">
        <v>0</v>
      </c>
      <c r="N20" s="9">
        <v>0.95989999999999998</v>
      </c>
      <c r="O20" s="9">
        <v>4.0099999999999997E-2</v>
      </c>
    </row>
    <row r="21" spans="1:15" ht="17" thickBot="1" x14ac:dyDescent="0.25">
      <c r="A21" s="4"/>
      <c r="B21" s="8" t="s">
        <v>9</v>
      </c>
      <c r="C21" s="10">
        <v>6.4699999999999994E-2</v>
      </c>
      <c r="D21" s="10">
        <v>0</v>
      </c>
      <c r="E21" s="10">
        <v>0.4844</v>
      </c>
      <c r="F21" s="10">
        <v>3.7000000000000002E-3</v>
      </c>
      <c r="G21" s="10">
        <v>0.3926</v>
      </c>
      <c r="H21" s="10">
        <v>5.4600000000000003E-2</v>
      </c>
      <c r="J21" s="4"/>
      <c r="K21" s="8" t="s">
        <v>9</v>
      </c>
      <c r="L21" s="10">
        <v>0.4844</v>
      </c>
      <c r="M21" s="10">
        <v>0.39629999999999999</v>
      </c>
      <c r="N21" s="10">
        <v>6.4699999999999994E-2</v>
      </c>
      <c r="O21" s="10">
        <v>5.4600000000000003E-2</v>
      </c>
    </row>
    <row r="22" spans="1:15" ht="17" thickTop="1" x14ac:dyDescent="0.2">
      <c r="A22" s="3" t="s">
        <v>29</v>
      </c>
      <c r="B22" s="7" t="s">
        <v>6</v>
      </c>
      <c r="C22" s="9">
        <v>0.39450000000000002</v>
      </c>
      <c r="D22" s="9">
        <v>0.56540000000000001</v>
      </c>
      <c r="E22" s="9">
        <v>0</v>
      </c>
      <c r="F22" s="9">
        <v>0</v>
      </c>
      <c r="G22" s="9">
        <v>0</v>
      </c>
      <c r="H22" s="9">
        <v>4.0099999999999997E-2</v>
      </c>
      <c r="J22" s="3" t="s">
        <v>29</v>
      </c>
      <c r="K22" s="7" t="s">
        <v>6</v>
      </c>
      <c r="L22" s="9">
        <v>0</v>
      </c>
      <c r="M22" s="9">
        <v>0</v>
      </c>
      <c r="N22" s="9">
        <v>0.95989999999999998</v>
      </c>
      <c r="O22" s="9">
        <v>4.0099999999999997E-2</v>
      </c>
    </row>
    <row r="23" spans="1:15" ht="17" thickBot="1" x14ac:dyDescent="0.25">
      <c r="A23" s="19"/>
      <c r="B23" s="8" t="s">
        <v>9</v>
      </c>
      <c r="C23" s="10">
        <v>4.3999999999999997E-2</v>
      </c>
      <c r="D23" s="10">
        <v>0</v>
      </c>
      <c r="E23" s="10">
        <v>0.49859999999999999</v>
      </c>
      <c r="F23" s="10">
        <v>1.0800000000000001E-2</v>
      </c>
      <c r="G23" s="10">
        <v>0.39019999999999999</v>
      </c>
      <c r="H23" s="10">
        <v>5.6399999999999999E-2</v>
      </c>
      <c r="J23" s="19"/>
      <c r="K23" s="8" t="s">
        <v>9</v>
      </c>
      <c r="L23" s="10">
        <v>0.49859999999999999</v>
      </c>
      <c r="M23" s="10">
        <v>0.40100000000000002</v>
      </c>
      <c r="N23" s="10">
        <v>4.3999999999999997E-2</v>
      </c>
      <c r="O23" s="10">
        <v>5.6399999999999999E-2</v>
      </c>
    </row>
    <row r="24" spans="1:15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itial Exp Series</vt:lpstr>
      <vt:lpstr>Test Exp Series</vt:lpstr>
      <vt:lpstr>Test Exp Series Otx2</vt:lpstr>
      <vt:lpstr>Test Exp Series Comparison</vt:lpstr>
      <vt:lpstr>Prediction 2 Exp Se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Quincey Justman</cp:lastModifiedBy>
  <dcterms:created xsi:type="dcterms:W3CDTF">2020-11-10T18:59:08Z</dcterms:created>
  <dcterms:modified xsi:type="dcterms:W3CDTF">2021-08-23T14:57:20Z</dcterms:modified>
</cp:coreProperties>
</file>